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ora/Library/CloudStorage/GoogleDrive-deboraposo@gmail.com/My Drive/Draft_Raposo_Amphistegina genetics of invasion/SupMaterial/"/>
    </mc:Choice>
  </mc:AlternateContent>
  <xr:revisionPtr revIDLastSave="0" documentId="13_ncr:1_{1424CEF0-E718-2748-B1CF-8E6955A9B03C}" xr6:coauthVersionLast="47" xr6:coauthVersionMax="47" xr10:uidLastSave="{00000000-0000-0000-0000-000000000000}"/>
  <bookViews>
    <workbookView xWindow="0" yWindow="500" windowWidth="28800" windowHeight="11920" xr2:uid="{7FBEA5E5-C42B-4B3B-A2BE-AE1E1031CE1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13" i="1" l="1"/>
  <c r="R44" i="1" l="1"/>
  <c r="S44" i="1"/>
  <c r="R45" i="1"/>
  <c r="S45" i="1"/>
  <c r="R46" i="1"/>
  <c r="S46" i="1"/>
  <c r="R47" i="1"/>
  <c r="S47" i="1"/>
  <c r="S41" i="1"/>
  <c r="R41" i="1"/>
  <c r="S40" i="1"/>
  <c r="R40" i="1"/>
  <c r="S39" i="1"/>
  <c r="R39" i="1"/>
  <c r="S38" i="1"/>
  <c r="R38" i="1"/>
  <c r="S33" i="1"/>
  <c r="R33" i="1"/>
  <c r="S32" i="1"/>
  <c r="R32" i="1"/>
  <c r="R26" i="1"/>
  <c r="S26" i="1"/>
  <c r="R27" i="1"/>
  <c r="S27" i="1"/>
  <c r="R28" i="1"/>
  <c r="S28" i="1"/>
  <c r="R29" i="1"/>
  <c r="S29" i="1"/>
  <c r="U28" i="1" s="1"/>
  <c r="R30" i="1"/>
  <c r="S30" i="1"/>
  <c r="R31" i="1"/>
  <c r="S31" i="1"/>
  <c r="R34" i="1"/>
  <c r="S34" i="1"/>
  <c r="R35" i="1"/>
  <c r="S35" i="1"/>
  <c r="U34" i="1" s="1"/>
  <c r="R36" i="1"/>
  <c r="S36" i="1"/>
  <c r="R37" i="1"/>
  <c r="S37" i="1"/>
  <c r="R42" i="1"/>
  <c r="S42" i="1"/>
  <c r="R43" i="1"/>
  <c r="S43" i="1"/>
  <c r="R48" i="1"/>
  <c r="S48" i="1"/>
  <c r="R49" i="1"/>
  <c r="S49" i="1"/>
  <c r="R50" i="1"/>
  <c r="S50" i="1"/>
  <c r="R51" i="1"/>
  <c r="S51" i="1"/>
  <c r="R52" i="1"/>
  <c r="S52" i="1"/>
  <c r="R53" i="1"/>
  <c r="S53" i="1"/>
  <c r="R24" i="1"/>
  <c r="R25" i="1"/>
  <c r="S25" i="1"/>
  <c r="S24" i="1"/>
  <c r="U24" i="1" s="1"/>
  <c r="T13" i="1"/>
  <c r="R20" i="1"/>
  <c r="S20" i="1"/>
  <c r="S23" i="1"/>
  <c r="R23" i="1"/>
  <c r="S22" i="1"/>
  <c r="R22" i="1"/>
  <c r="S21" i="1"/>
  <c r="R21" i="1"/>
  <c r="S19" i="1"/>
  <c r="R19" i="1"/>
  <c r="S18" i="1"/>
  <c r="R18" i="1"/>
  <c r="S17" i="1"/>
  <c r="U17" i="1" s="1"/>
  <c r="R17" i="1"/>
  <c r="T17" i="1" s="1"/>
  <c r="S16" i="1"/>
  <c r="R16" i="1"/>
  <c r="S15" i="1"/>
  <c r="R15" i="1"/>
  <c r="S14" i="1"/>
  <c r="R14" i="1"/>
  <c r="S13" i="1"/>
  <c r="U13" i="1" s="1"/>
  <c r="S3" i="1"/>
  <c r="S4" i="1"/>
  <c r="U3" i="1" s="1"/>
  <c r="S5" i="1"/>
  <c r="U5" i="1" s="1"/>
  <c r="S6" i="1"/>
  <c r="U6" i="1" s="1"/>
  <c r="S7" i="1"/>
  <c r="S8" i="1"/>
  <c r="S9" i="1"/>
  <c r="S10" i="1"/>
  <c r="S11" i="1"/>
  <c r="S12" i="1"/>
  <c r="U12" i="1" s="1"/>
  <c r="R4" i="1"/>
  <c r="T3" i="1" s="1"/>
  <c r="R5" i="1"/>
  <c r="T5" i="1" s="1"/>
  <c r="R6" i="1"/>
  <c r="T6" i="1" s="1"/>
  <c r="R7" i="1"/>
  <c r="R8" i="1"/>
  <c r="R9" i="1"/>
  <c r="T8" i="1" s="1"/>
  <c r="R10" i="1"/>
  <c r="R11" i="1"/>
  <c r="R12" i="1"/>
  <c r="T12" i="1" s="1"/>
  <c r="U48" i="1" l="1"/>
  <c r="U30" i="1"/>
  <c r="U52" i="1"/>
  <c r="U26" i="1"/>
  <c r="U42" i="1"/>
  <c r="T42" i="1"/>
  <c r="U36" i="1"/>
  <c r="T48" i="1"/>
  <c r="T26" i="1"/>
  <c r="U8" i="1"/>
  <c r="T18" i="1"/>
  <c r="U50" i="1"/>
  <c r="T52" i="1"/>
  <c r="T36" i="1"/>
  <c r="T30" i="1"/>
  <c r="U20" i="1"/>
  <c r="U14" i="1"/>
  <c r="U18" i="1"/>
  <c r="T50" i="1"/>
  <c r="T34" i="1"/>
  <c r="T28" i="1"/>
  <c r="U10" i="1"/>
  <c r="T24" i="1"/>
  <c r="T20" i="1"/>
  <c r="T14" i="1"/>
  <c r="T10" i="1"/>
</calcChain>
</file>

<file path=xl/sharedStrings.xml><?xml version="1.0" encoding="utf-8"?>
<sst xmlns="http://schemas.openxmlformats.org/spreadsheetml/2006/main" count="503" uniqueCount="75">
  <si>
    <t>Station</t>
  </si>
  <si>
    <t>Sampling date</t>
  </si>
  <si>
    <t>Splitting date</t>
  </si>
  <si>
    <t>Sicily 2019</t>
  </si>
  <si>
    <t>Arenella</t>
  </si>
  <si>
    <t>1/2 split</t>
  </si>
  <si>
    <t>Brucoli</t>
  </si>
  <si>
    <t>1/32 split</t>
  </si>
  <si>
    <t>1/16 split</t>
  </si>
  <si>
    <t>Cannizzaro</t>
  </si>
  <si>
    <t>No split</t>
  </si>
  <si>
    <t>Capo Passero</t>
  </si>
  <si>
    <t>1/8 split</t>
  </si>
  <si>
    <t>Plemmirio</t>
  </si>
  <si>
    <t>Recanati</t>
  </si>
  <si>
    <t>1/64 split</t>
  </si>
  <si>
    <t>ID</t>
  </si>
  <si>
    <t>Lat</t>
  </si>
  <si>
    <t>Long</t>
  </si>
  <si>
    <t>Split</t>
  </si>
  <si>
    <t>Substrate</t>
  </si>
  <si>
    <t>Macroalgae</t>
  </si>
  <si>
    <t>Pebbles</t>
  </si>
  <si>
    <t>Other spp count</t>
  </si>
  <si>
    <t>Other spp per gram</t>
  </si>
  <si>
    <r>
      <rPr>
        <b/>
        <i/>
        <sz val="11"/>
        <color theme="1"/>
        <rFont val="Calibri"/>
        <family val="2"/>
        <scheme val="minor"/>
      </rPr>
      <t>A. lobifera</t>
    </r>
    <r>
      <rPr>
        <b/>
        <sz val="11"/>
        <color theme="1"/>
        <rFont val="Calibri"/>
        <family val="2"/>
        <scheme val="minor"/>
      </rPr>
      <t xml:space="preserve"> count</t>
    </r>
  </si>
  <si>
    <r>
      <rPr>
        <b/>
        <i/>
        <sz val="11"/>
        <color theme="1"/>
        <rFont val="Calibri"/>
        <family val="2"/>
        <scheme val="minor"/>
      </rPr>
      <t>A. lobifera</t>
    </r>
    <r>
      <rPr>
        <b/>
        <sz val="11"/>
        <color theme="1"/>
        <rFont val="Calibri"/>
        <family val="2"/>
        <scheme val="minor"/>
      </rPr>
      <t xml:space="preserve"> per gram</t>
    </r>
  </si>
  <si>
    <t>Sicily 2015</t>
  </si>
  <si>
    <t>Other spp relative abundance</t>
  </si>
  <si>
    <t>Total weight sample (g)</t>
  </si>
  <si>
    <t>Reference</t>
  </si>
  <si>
    <t>Present study</t>
  </si>
  <si>
    <r>
      <rPr>
        <b/>
        <i/>
        <sz val="11"/>
        <color theme="1"/>
        <rFont val="Calibri"/>
        <family val="2"/>
        <scheme val="minor"/>
      </rPr>
      <t>A. lobifera</t>
    </r>
    <r>
      <rPr>
        <b/>
        <sz val="11"/>
        <color theme="1"/>
        <rFont val="Calibri"/>
        <family val="2"/>
        <scheme val="minor"/>
      </rPr>
      <t xml:space="preserve"> relative abundance</t>
    </r>
  </si>
  <si>
    <t>-</t>
  </si>
  <si>
    <t>34</t>
  </si>
  <si>
    <t>35</t>
  </si>
  <si>
    <t>36</t>
  </si>
  <si>
    <t>Sediment</t>
  </si>
  <si>
    <t>Noto</t>
  </si>
  <si>
    <t>Vendicari</t>
  </si>
  <si>
    <t>Punta Secca</t>
  </si>
  <si>
    <t>Replicate number</t>
  </si>
  <si>
    <t>Sicily 2016</t>
  </si>
  <si>
    <t>37</t>
  </si>
  <si>
    <t>38</t>
  </si>
  <si>
    <t>Isola delle correnti</t>
  </si>
  <si>
    <t>39</t>
  </si>
  <si>
    <t>Punta delle formiche</t>
  </si>
  <si>
    <t>Algae</t>
  </si>
  <si>
    <t>Assemblage analyzed</t>
  </si>
  <si>
    <t>living</t>
  </si>
  <si>
    <t>dead</t>
  </si>
  <si>
    <t>living &amp; dead</t>
  </si>
  <si>
    <r>
      <rPr>
        <b/>
        <i/>
        <sz val="11"/>
        <color theme="1"/>
        <rFont val="Calibri"/>
        <family val="2"/>
        <scheme val="minor"/>
      </rPr>
      <t>A. lobifera</t>
    </r>
    <r>
      <rPr>
        <b/>
        <sz val="11"/>
        <color theme="1"/>
        <rFont val="Calibri"/>
        <family val="2"/>
        <scheme val="minor"/>
      </rPr>
      <t xml:space="preserve"> average relative abundance per site (for plotting)</t>
    </r>
  </si>
  <si>
    <t>Other spp average relative abundance per site (for plotting)</t>
  </si>
  <si>
    <t>Sicily 2017</t>
  </si>
  <si>
    <t>40</t>
  </si>
  <si>
    <t>Agnone</t>
  </si>
  <si>
    <t>41</t>
  </si>
  <si>
    <t>42</t>
  </si>
  <si>
    <t>Bove Marino - Marzamemi</t>
  </si>
  <si>
    <t>43</t>
  </si>
  <si>
    <t>44</t>
  </si>
  <si>
    <t>Pachino</t>
  </si>
  <si>
    <t>45</t>
  </si>
  <si>
    <t>Pozzallo</t>
  </si>
  <si>
    <t>46</t>
  </si>
  <si>
    <t>Sampieri</t>
  </si>
  <si>
    <t>47</t>
  </si>
  <si>
    <t>Punta Secca - lighthouse</t>
  </si>
  <si>
    <t>48</t>
  </si>
  <si>
    <t>Punta Secca - House of Montalbano</t>
  </si>
  <si>
    <t>Guastella et al. 2019</t>
  </si>
  <si>
    <t>Field trip Year</t>
  </si>
  <si>
    <r>
      <rPr>
        <b/>
        <sz val="14"/>
        <color theme="1"/>
        <rFont val="Calibri"/>
        <family val="2"/>
        <scheme val="minor"/>
      </rPr>
      <t xml:space="preserve">Table S1. </t>
    </r>
    <r>
      <rPr>
        <sz val="14"/>
        <color theme="1"/>
        <rFont val="Calibri"/>
        <family val="2"/>
        <scheme val="minor"/>
      </rPr>
      <t xml:space="preserve">Count of </t>
    </r>
    <r>
      <rPr>
        <i/>
        <sz val="14"/>
        <color theme="1"/>
        <rFont val="Calibri"/>
        <family val="2"/>
        <scheme val="minor"/>
      </rPr>
      <t>Amphistegina lobifera</t>
    </r>
    <r>
      <rPr>
        <sz val="14"/>
        <color theme="1"/>
        <rFont val="Calibri"/>
        <family val="2"/>
        <scheme val="minor"/>
      </rPr>
      <t xml:space="preserve"> specimens obtained from the total assemblage (living + dead)  in dried sediment samples from macroalgae and pebbles. Relative abundance of </t>
    </r>
    <r>
      <rPr>
        <i/>
        <sz val="14"/>
        <color theme="1"/>
        <rFont val="Calibri"/>
        <family val="2"/>
        <scheme val="minor"/>
      </rPr>
      <t xml:space="preserve">A. lobifera </t>
    </r>
    <r>
      <rPr>
        <sz val="14"/>
        <color theme="1"/>
        <rFont val="Calibri"/>
        <family val="2"/>
        <scheme val="minor"/>
      </rPr>
      <t>based on the population density (individuals/g of sediment) compared to the other benthic foraminifera species identif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1" xfId="0" applyBorder="1"/>
    <xf numFmtId="2" fontId="0" fillId="0" borderId="1" xfId="0" applyNumberFormat="1" applyBorder="1"/>
    <xf numFmtId="16" fontId="0" fillId="0" borderId="1" xfId="0" applyNumberFormat="1" applyBorder="1"/>
    <xf numFmtId="14" fontId="0" fillId="0" borderId="1" xfId="0" applyNumberFormat="1" applyBorder="1" applyAlignment="1">
      <alignment horizontal="left"/>
    </xf>
    <xf numFmtId="164" fontId="0" fillId="0" borderId="1" xfId="0" applyNumberFormat="1" applyBorder="1"/>
    <xf numFmtId="1" fontId="0" fillId="0" borderId="1" xfId="0" applyNumberFormat="1" applyBorder="1"/>
    <xf numFmtId="0" fontId="0" fillId="0" borderId="0" xfId="0" applyAlignment="1">
      <alignment wrapText="1"/>
    </xf>
    <xf numFmtId="0" fontId="1" fillId="0" borderId="2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14" fontId="0" fillId="0" borderId="1" xfId="0" applyNumberFormat="1" applyBorder="1" applyAlignment="1">
      <alignment horizontal="center"/>
    </xf>
    <xf numFmtId="0" fontId="1" fillId="2" borderId="2" xfId="0" applyFont="1" applyFill="1" applyBorder="1" applyAlignment="1">
      <alignment vertical="center" wrapText="1"/>
    </xf>
    <xf numFmtId="2" fontId="0" fillId="2" borderId="0" xfId="0" applyNumberFormat="1" applyFill="1" applyAlignment="1">
      <alignment horizontal="right"/>
    </xf>
    <xf numFmtId="2" fontId="0" fillId="2" borderId="3" xfId="0" applyNumberFormat="1" applyFill="1" applyBorder="1" applyAlignment="1">
      <alignment horizontal="right" vertical="center"/>
    </xf>
    <xf numFmtId="2" fontId="0" fillId="2" borderId="0" xfId="0" applyNumberFormat="1" applyFill="1" applyAlignment="1">
      <alignment horizontal="right" vertical="center"/>
    </xf>
    <xf numFmtId="2" fontId="0" fillId="2" borderId="1" xfId="0" applyNumberFormat="1" applyFill="1" applyBorder="1" applyAlignment="1">
      <alignment horizontal="right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0" fillId="0" borderId="0" xfId="0" applyAlignment="1">
      <alignment horizontal="right"/>
    </xf>
    <xf numFmtId="0" fontId="1" fillId="0" borderId="2" xfId="0" applyFont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14" fontId="0" fillId="0" borderId="1" xfId="0" applyNumberFormat="1" applyBorder="1" applyAlignment="1">
      <alignment horizontal="right" vertical="center"/>
    </xf>
    <xf numFmtId="0" fontId="0" fillId="0" borderId="3" xfId="0" applyBorder="1"/>
    <xf numFmtId="2" fontId="0" fillId="0" borderId="3" xfId="0" applyNumberFormat="1" applyBorder="1"/>
    <xf numFmtId="14" fontId="0" fillId="0" borderId="3" xfId="0" applyNumberFormat="1" applyBorder="1" applyAlignment="1">
      <alignment horizontal="left"/>
    </xf>
    <xf numFmtId="14" fontId="0" fillId="0" borderId="3" xfId="0" applyNumberFormat="1" applyBorder="1" applyAlignment="1">
      <alignment horizontal="center"/>
    </xf>
    <xf numFmtId="1" fontId="0" fillId="0" borderId="3" xfId="0" applyNumberFormat="1" applyBorder="1"/>
    <xf numFmtId="164" fontId="0" fillId="0" borderId="3" xfId="0" applyNumberFormat="1" applyBorder="1"/>
    <xf numFmtId="2" fontId="0" fillId="2" borderId="3" xfId="0" applyNumberFormat="1" applyFill="1" applyBorder="1" applyAlignment="1">
      <alignment horizontal="right"/>
    </xf>
    <xf numFmtId="0" fontId="0" fillId="0" borderId="2" xfId="0" applyBorder="1"/>
    <xf numFmtId="2" fontId="0" fillId="0" borderId="2" xfId="0" applyNumberFormat="1" applyBorder="1"/>
    <xf numFmtId="14" fontId="0" fillId="0" borderId="2" xfId="0" applyNumberFormat="1" applyBorder="1" applyAlignment="1">
      <alignment horizontal="left"/>
    </xf>
    <xf numFmtId="14" fontId="0" fillId="0" borderId="2" xfId="0" applyNumberFormat="1" applyBorder="1" applyAlignment="1">
      <alignment horizontal="center"/>
    </xf>
    <xf numFmtId="1" fontId="0" fillId="0" borderId="2" xfId="0" applyNumberFormat="1" applyBorder="1"/>
    <xf numFmtId="2" fontId="0" fillId="2" borderId="2" xfId="0" applyNumberFormat="1" applyFill="1" applyBorder="1" applyAlignment="1">
      <alignment horizontal="right"/>
    </xf>
    <xf numFmtId="0" fontId="0" fillId="0" borderId="4" xfId="0" applyBorder="1" applyAlignment="1">
      <alignment vertical="center"/>
    </xf>
    <xf numFmtId="0" fontId="0" fillId="0" borderId="4" xfId="0" applyBorder="1" applyAlignment="1">
      <alignment horizontal="right" vertical="center"/>
    </xf>
    <xf numFmtId="14" fontId="0" fillId="0" borderId="4" xfId="0" applyNumberFormat="1" applyBorder="1" applyAlignment="1">
      <alignment horizontal="right" vertical="center"/>
    </xf>
    <xf numFmtId="0" fontId="0" fillId="0" borderId="4" xfId="0" applyBorder="1"/>
    <xf numFmtId="2" fontId="0" fillId="0" borderId="4" xfId="0" applyNumberFormat="1" applyBorder="1"/>
    <xf numFmtId="14" fontId="0" fillId="0" borderId="4" xfId="0" applyNumberFormat="1" applyBorder="1" applyAlignment="1">
      <alignment horizontal="left"/>
    </xf>
    <xf numFmtId="14" fontId="0" fillId="0" borderId="4" xfId="0" applyNumberFormat="1" applyBorder="1" applyAlignment="1">
      <alignment horizontal="center"/>
    </xf>
    <xf numFmtId="1" fontId="0" fillId="0" borderId="4" xfId="0" applyNumberFormat="1" applyBorder="1"/>
    <xf numFmtId="2" fontId="0" fillId="2" borderId="4" xfId="0" applyNumberFormat="1" applyFill="1" applyBorder="1" applyAlignment="1">
      <alignment horizontal="right"/>
    </xf>
    <xf numFmtId="16" fontId="0" fillId="0" borderId="3" xfId="0" applyNumberFormat="1" applyBorder="1"/>
    <xf numFmtId="164" fontId="0" fillId="0" borderId="2" xfId="0" applyNumberFormat="1" applyBorder="1"/>
    <xf numFmtId="0" fontId="0" fillId="0" borderId="5" xfId="0" applyBorder="1" applyAlignment="1">
      <alignment vertical="center"/>
    </xf>
    <xf numFmtId="0" fontId="0" fillId="0" borderId="5" xfId="0" applyBorder="1" applyAlignment="1">
      <alignment horizontal="right" vertical="center"/>
    </xf>
    <xf numFmtId="14" fontId="0" fillId="0" borderId="5" xfId="0" applyNumberFormat="1" applyBorder="1" applyAlignment="1">
      <alignment horizontal="right" vertical="center"/>
    </xf>
    <xf numFmtId="0" fontId="0" fillId="0" borderId="5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2" fontId="0" fillId="2" borderId="5" xfId="0" applyNumberFormat="1" applyFill="1" applyBorder="1" applyAlignment="1">
      <alignment horizontal="right"/>
    </xf>
    <xf numFmtId="2" fontId="0" fillId="2" borderId="5" xfId="0" applyNumberFormat="1" applyFill="1" applyBorder="1" applyAlignment="1">
      <alignment vertical="center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2" fontId="0" fillId="2" borderId="4" xfId="0" applyNumberFormat="1" applyFill="1" applyBorder="1" applyAlignment="1">
      <alignment vertical="center"/>
    </xf>
    <xf numFmtId="2" fontId="0" fillId="2" borderId="2" xfId="0" applyNumberFormat="1" applyFill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2" fontId="0" fillId="2" borderId="1" xfId="0" applyNumberFormat="1" applyFill="1" applyBorder="1" applyAlignment="1">
      <alignment horizontal="right" vertical="center"/>
    </xf>
    <xf numFmtId="49" fontId="0" fillId="0" borderId="0" xfId="0" applyNumberFormat="1" applyAlignment="1">
      <alignment horizontal="right" vertical="center"/>
    </xf>
    <xf numFmtId="49" fontId="0" fillId="0" borderId="1" xfId="0" applyNumberFormat="1" applyBorder="1" applyAlignment="1">
      <alignment horizontal="right" vertical="center"/>
    </xf>
    <xf numFmtId="14" fontId="0" fillId="0" borderId="0" xfId="0" applyNumberFormat="1" applyAlignment="1">
      <alignment horizontal="right" vertical="center"/>
    </xf>
    <xf numFmtId="14" fontId="0" fillId="0" borderId="1" xfId="0" applyNumberFormat="1" applyBorder="1" applyAlignment="1">
      <alignment horizontal="right" vertical="center"/>
    </xf>
    <xf numFmtId="49" fontId="0" fillId="0" borderId="3" xfId="0" applyNumberFormat="1" applyBorder="1" applyAlignment="1">
      <alignment horizontal="right" vertical="center"/>
    </xf>
    <xf numFmtId="49" fontId="0" fillId="0" borderId="2" xfId="0" applyNumberFormat="1" applyBorder="1" applyAlignment="1">
      <alignment horizontal="right" vertical="center"/>
    </xf>
    <xf numFmtId="14" fontId="0" fillId="0" borderId="3" xfId="0" applyNumberFormat="1" applyBorder="1" applyAlignment="1">
      <alignment horizontal="right" vertical="center"/>
    </xf>
    <xf numFmtId="14" fontId="0" fillId="0" borderId="2" xfId="0" applyNumberForma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49" fontId="0" fillId="0" borderId="0" xfId="0" applyNumberFormat="1" applyAlignment="1">
      <alignment vertical="center"/>
    </xf>
    <xf numFmtId="49" fontId="0" fillId="0" borderId="3" xfId="0" applyNumberFormat="1" applyBorder="1" applyAlignment="1">
      <alignment vertical="center"/>
    </xf>
    <xf numFmtId="49" fontId="0" fillId="0" borderId="2" xfId="0" applyNumberFormat="1" applyBorder="1" applyAlignment="1">
      <alignment vertical="center"/>
    </xf>
    <xf numFmtId="0" fontId="0" fillId="0" borderId="0" xfId="0" applyAlignment="1">
      <alignment horizontal="right" vertical="center"/>
    </xf>
    <xf numFmtId="49" fontId="0" fillId="0" borderId="1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vertical="center"/>
    </xf>
    <xf numFmtId="2" fontId="0" fillId="2" borderId="3" xfId="0" applyNumberFormat="1" applyFill="1" applyBorder="1" applyAlignment="1">
      <alignment vertical="center"/>
    </xf>
    <xf numFmtId="2" fontId="0" fillId="2" borderId="2" xfId="0" applyNumberForma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2" fontId="0" fillId="2" borderId="0" xfId="0" applyNumberFormat="1" applyFill="1" applyAlignment="1">
      <alignment vertical="center"/>
    </xf>
    <xf numFmtId="2" fontId="0" fillId="2" borderId="1" xfId="0" applyNumberForma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2" xfId="0" applyBorder="1" applyAlignment="1">
      <alignment vertical="center"/>
    </xf>
    <xf numFmtId="2" fontId="0" fillId="2" borderId="3" xfId="0" applyNumberFormat="1" applyFill="1" applyBorder="1" applyAlignment="1">
      <alignment horizontal="right" vertical="center"/>
    </xf>
    <xf numFmtId="2" fontId="0" fillId="2" borderId="0" xfId="0" applyNumberFormat="1" applyFill="1" applyAlignment="1">
      <alignment horizontal="right" vertical="center"/>
    </xf>
    <xf numFmtId="2" fontId="0" fillId="2" borderId="2" xfId="0" applyNumberFormat="1" applyFill="1" applyBorder="1" applyAlignment="1">
      <alignment horizontal="right" vertical="center"/>
    </xf>
    <xf numFmtId="0" fontId="0" fillId="2" borderId="0" xfId="0" applyFill="1" applyAlignment="1">
      <alignment vertical="center"/>
    </xf>
    <xf numFmtId="165" fontId="0" fillId="2" borderId="3" xfId="0" applyNumberFormat="1" applyFill="1" applyBorder="1" applyAlignment="1">
      <alignment horizontal="right"/>
    </xf>
    <xf numFmtId="165" fontId="0" fillId="2" borderId="2" xfId="0" applyNumberFormat="1" applyFill="1" applyBorder="1" applyAlignment="1">
      <alignment horizontal="right"/>
    </xf>
    <xf numFmtId="2" fontId="0" fillId="2" borderId="3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6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9383B-12C0-461B-97E2-B335AA1BE82D}">
  <dimension ref="A1:V62"/>
  <sheetViews>
    <sheetView tabSelected="1" zoomScale="85" zoomScaleNormal="85" workbookViewId="0">
      <selection sqref="A1:U1"/>
    </sheetView>
  </sheetViews>
  <sheetFormatPr baseColWidth="10" defaultColWidth="11.5" defaultRowHeight="15" x14ac:dyDescent="0.2"/>
  <cols>
    <col min="1" max="1" width="21.33203125" customWidth="1"/>
    <col min="2" max="2" width="11.33203125" customWidth="1"/>
    <col min="3" max="3" width="2.6640625" style="9" bestFit="1" customWidth="1"/>
    <col min="4" max="4" width="32.6640625" style="9" bestFit="1" customWidth="1"/>
    <col min="5" max="6" width="10" bestFit="1" customWidth="1"/>
    <col min="7" max="7" width="13.1640625" style="22" bestFit="1" customWidth="1"/>
    <col min="8" max="8" width="13" customWidth="1"/>
    <col min="9" max="9" width="9.33203125" customWidth="1"/>
    <col min="10" max="10" width="11.6640625" customWidth="1"/>
    <col min="11" max="11" width="10.83203125" customWidth="1"/>
    <col min="12" max="12" width="11.33203125" customWidth="1"/>
    <col min="13" max="13" width="14.1640625" customWidth="1"/>
    <col min="14" max="14" width="10.5" customWidth="1"/>
    <col min="15" max="15" width="9.83203125" customWidth="1"/>
    <col min="16" max="16" width="10.6640625" customWidth="1"/>
    <col min="17" max="17" width="9.5" customWidth="1"/>
    <col min="18" max="18" width="12.33203125" customWidth="1"/>
    <col min="19" max="19" width="11.1640625" customWidth="1"/>
    <col min="20" max="20" width="20.5" customWidth="1"/>
    <col min="21" max="21" width="20.83203125" customWidth="1"/>
  </cols>
  <sheetData>
    <row r="1" spans="1:22" ht="45" customHeight="1" x14ac:dyDescent="0.2">
      <c r="A1" s="103" t="s">
        <v>74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</row>
    <row r="2" spans="1:22" s="7" customFormat="1" ht="46.5" customHeight="1" x14ac:dyDescent="0.2">
      <c r="A2" s="8" t="s">
        <v>30</v>
      </c>
      <c r="B2" s="8" t="s">
        <v>73</v>
      </c>
      <c r="C2" s="8" t="s">
        <v>16</v>
      </c>
      <c r="D2" s="8" t="s">
        <v>0</v>
      </c>
      <c r="E2" s="8" t="s">
        <v>17</v>
      </c>
      <c r="F2" s="8" t="s">
        <v>18</v>
      </c>
      <c r="G2" s="23" t="s">
        <v>1</v>
      </c>
      <c r="H2" s="8" t="s">
        <v>20</v>
      </c>
      <c r="I2" s="8" t="s">
        <v>41</v>
      </c>
      <c r="J2" s="8" t="s">
        <v>29</v>
      </c>
      <c r="K2" s="8" t="s">
        <v>19</v>
      </c>
      <c r="L2" s="8" t="s">
        <v>2</v>
      </c>
      <c r="M2" s="8" t="s">
        <v>49</v>
      </c>
      <c r="N2" s="8" t="s">
        <v>25</v>
      </c>
      <c r="O2" s="8" t="s">
        <v>23</v>
      </c>
      <c r="P2" s="8" t="s">
        <v>26</v>
      </c>
      <c r="Q2" s="8" t="s">
        <v>24</v>
      </c>
      <c r="R2" s="14" t="s">
        <v>32</v>
      </c>
      <c r="S2" s="14" t="s">
        <v>28</v>
      </c>
      <c r="T2" s="14" t="s">
        <v>53</v>
      </c>
      <c r="U2" s="14" t="s">
        <v>54</v>
      </c>
    </row>
    <row r="3" spans="1:22" x14ac:dyDescent="0.2">
      <c r="A3" s="20" t="s">
        <v>31</v>
      </c>
      <c r="B3" t="s">
        <v>3</v>
      </c>
      <c r="C3" s="86">
        <v>1</v>
      </c>
      <c r="D3" s="86" t="s">
        <v>11</v>
      </c>
      <c r="E3" s="79">
        <v>36.685861000000003</v>
      </c>
      <c r="F3" s="79">
        <v>15.139472</v>
      </c>
      <c r="G3" s="77">
        <v>43726</v>
      </c>
      <c r="H3" s="28" t="s">
        <v>21</v>
      </c>
      <c r="I3" s="28">
        <v>1</v>
      </c>
      <c r="J3" s="29">
        <v>30.670999999999999</v>
      </c>
      <c r="K3" s="28" t="s">
        <v>15</v>
      </c>
      <c r="L3" s="30">
        <v>44053</v>
      </c>
      <c r="M3" s="31" t="s">
        <v>52</v>
      </c>
      <c r="N3" s="28">
        <v>303</v>
      </c>
      <c r="O3" s="28">
        <v>89</v>
      </c>
      <c r="P3" s="32">
        <v>632.25848521404589</v>
      </c>
      <c r="Q3" s="33">
        <v>185.71288839620499</v>
      </c>
      <c r="R3" s="34">
        <f>P3/(P3+Q3)</f>
        <v>0.77295918367346927</v>
      </c>
      <c r="S3" s="34">
        <f t="shared" ref="S3:S12" si="0">Q3/(P3+Q3)</f>
        <v>0.2270408163265307</v>
      </c>
      <c r="T3" s="95">
        <f>AVERAGE(R3:R4)</f>
        <v>0.7507180024327611</v>
      </c>
      <c r="U3" s="95">
        <f>AVERAGE(S3:S4)</f>
        <v>0.24928199756723884</v>
      </c>
    </row>
    <row r="4" spans="1:22" x14ac:dyDescent="0.2">
      <c r="A4" s="20" t="s">
        <v>31</v>
      </c>
      <c r="B4" t="s">
        <v>3</v>
      </c>
      <c r="C4" s="87">
        <v>1</v>
      </c>
      <c r="D4" s="94"/>
      <c r="E4" s="80">
        <v>36.685861000000003</v>
      </c>
      <c r="F4" s="80">
        <v>15.139472</v>
      </c>
      <c r="G4" s="78">
        <v>43726</v>
      </c>
      <c r="H4" s="35" t="s">
        <v>22</v>
      </c>
      <c r="I4" s="35">
        <v>1</v>
      </c>
      <c r="J4" s="36">
        <v>3.1572</v>
      </c>
      <c r="K4" s="35" t="s">
        <v>12</v>
      </c>
      <c r="L4" s="37">
        <v>44046</v>
      </c>
      <c r="M4" s="38" t="s">
        <v>52</v>
      </c>
      <c r="N4" s="35">
        <v>220</v>
      </c>
      <c r="O4" s="35">
        <v>82</v>
      </c>
      <c r="P4" s="39">
        <v>557.45597364753576</v>
      </c>
      <c r="Q4" s="39">
        <v>207.77904472317243</v>
      </c>
      <c r="R4" s="40">
        <f t="shared" ref="R4:R12" si="1">P4/(P4+Q4)</f>
        <v>0.72847682119205293</v>
      </c>
      <c r="S4" s="40">
        <f t="shared" si="0"/>
        <v>0.27152317880794702</v>
      </c>
      <c r="T4" s="97"/>
      <c r="U4" s="97"/>
    </row>
    <row r="5" spans="1:22" x14ac:dyDescent="0.2">
      <c r="A5" s="20" t="s">
        <v>31</v>
      </c>
      <c r="B5" t="s">
        <v>3</v>
      </c>
      <c r="C5" s="9">
        <v>2</v>
      </c>
      <c r="D5" s="41" t="s">
        <v>4</v>
      </c>
      <c r="E5" s="42">
        <v>37.000472000000002</v>
      </c>
      <c r="F5" s="42">
        <v>15.266639</v>
      </c>
      <c r="G5" s="43">
        <v>43726</v>
      </c>
      <c r="H5" s="44" t="s">
        <v>21</v>
      </c>
      <c r="I5" s="44">
        <v>1</v>
      </c>
      <c r="J5" s="45">
        <v>3.1993999999999998</v>
      </c>
      <c r="K5" s="44" t="s">
        <v>5</v>
      </c>
      <c r="L5" s="46">
        <v>44033</v>
      </c>
      <c r="M5" s="47" t="s">
        <v>52</v>
      </c>
      <c r="N5" s="44">
        <v>51</v>
      </c>
      <c r="O5" s="44">
        <v>245</v>
      </c>
      <c r="P5" s="48">
        <v>31.880977683315624</v>
      </c>
      <c r="Q5" s="48">
        <v>153.15371632181035</v>
      </c>
      <c r="R5" s="49">
        <f t="shared" si="1"/>
        <v>0.17229729729729731</v>
      </c>
      <c r="S5" s="49">
        <f t="shared" si="0"/>
        <v>0.82770270270270274</v>
      </c>
      <c r="T5" s="49">
        <f>R5</f>
        <v>0.17229729729729731</v>
      </c>
      <c r="U5" s="49">
        <f>S5</f>
        <v>0.82770270270270274</v>
      </c>
    </row>
    <row r="6" spans="1:22" x14ac:dyDescent="0.2">
      <c r="A6" s="20" t="s">
        <v>31</v>
      </c>
      <c r="B6" t="s">
        <v>3</v>
      </c>
      <c r="C6" s="87">
        <v>3</v>
      </c>
      <c r="D6" s="86" t="s">
        <v>13</v>
      </c>
      <c r="E6" s="79">
        <v>37.039667000000001</v>
      </c>
      <c r="F6" s="79">
        <v>15.306361000000001</v>
      </c>
      <c r="G6" s="77">
        <v>43726</v>
      </c>
      <c r="H6" s="28" t="s">
        <v>21</v>
      </c>
      <c r="I6" s="28">
        <v>1</v>
      </c>
      <c r="J6" s="29">
        <v>8.0572999999999997</v>
      </c>
      <c r="K6" s="28" t="s">
        <v>7</v>
      </c>
      <c r="L6" s="30">
        <v>44053</v>
      </c>
      <c r="M6" s="31" t="s">
        <v>52</v>
      </c>
      <c r="N6" s="28">
        <v>227</v>
      </c>
      <c r="O6" s="28">
        <v>73</v>
      </c>
      <c r="P6" s="32">
        <v>901.54270040832546</v>
      </c>
      <c r="Q6" s="32">
        <v>289.9234234793293</v>
      </c>
      <c r="R6" s="34">
        <f t="shared" si="1"/>
        <v>0.75666666666666671</v>
      </c>
      <c r="S6" s="34">
        <f t="shared" si="0"/>
        <v>0.24333333333333332</v>
      </c>
      <c r="T6" s="101">
        <f>AVERAGE(R6:R7)</f>
        <v>0.48924882629107985</v>
      </c>
      <c r="U6" s="101">
        <f>AVERAGE(S6:S7)</f>
        <v>0.5107511737089202</v>
      </c>
    </row>
    <row r="7" spans="1:22" x14ac:dyDescent="0.2">
      <c r="A7" s="20" t="s">
        <v>31</v>
      </c>
      <c r="B7" t="s">
        <v>3</v>
      </c>
      <c r="C7" s="87">
        <v>3</v>
      </c>
      <c r="D7" s="94"/>
      <c r="E7" s="80">
        <v>37.039667000000001</v>
      </c>
      <c r="F7" s="80">
        <v>15.306361000000001</v>
      </c>
      <c r="G7" s="78">
        <v>43726</v>
      </c>
      <c r="H7" s="35" t="s">
        <v>22</v>
      </c>
      <c r="I7" s="35">
        <v>1</v>
      </c>
      <c r="J7" s="36">
        <v>9.0251000000000001</v>
      </c>
      <c r="K7" s="35" t="s">
        <v>8</v>
      </c>
      <c r="L7" s="37">
        <v>44046</v>
      </c>
      <c r="M7" s="38" t="s">
        <v>52</v>
      </c>
      <c r="N7" s="35">
        <v>63</v>
      </c>
      <c r="O7" s="35">
        <v>221</v>
      </c>
      <c r="P7" s="39">
        <v>111.68851314666874</v>
      </c>
      <c r="Q7" s="39">
        <v>391.79621278434587</v>
      </c>
      <c r="R7" s="40">
        <f t="shared" si="1"/>
        <v>0.22183098591549297</v>
      </c>
      <c r="S7" s="40">
        <f t="shared" si="0"/>
        <v>0.778169014084507</v>
      </c>
      <c r="T7" s="102"/>
      <c r="U7" s="102"/>
      <c r="V7" s="19"/>
    </row>
    <row r="8" spans="1:22" x14ac:dyDescent="0.2">
      <c r="A8" s="20" t="s">
        <v>31</v>
      </c>
      <c r="B8" t="s">
        <v>3</v>
      </c>
      <c r="C8" s="87">
        <v>4</v>
      </c>
      <c r="D8" s="86" t="s">
        <v>6</v>
      </c>
      <c r="E8" s="79">
        <v>37.283999999999999</v>
      </c>
      <c r="F8" s="79">
        <v>15.195</v>
      </c>
      <c r="G8" s="77">
        <v>43727</v>
      </c>
      <c r="H8" s="28" t="s">
        <v>21</v>
      </c>
      <c r="I8" s="28">
        <v>1</v>
      </c>
      <c r="J8" s="29">
        <v>6.6951000000000001</v>
      </c>
      <c r="K8" s="50" t="s">
        <v>8</v>
      </c>
      <c r="L8" s="30">
        <v>44056</v>
      </c>
      <c r="M8" s="31" t="s">
        <v>52</v>
      </c>
      <c r="N8" s="28">
        <v>0</v>
      </c>
      <c r="O8" s="28">
        <v>362</v>
      </c>
      <c r="P8" s="33">
        <v>0</v>
      </c>
      <c r="Q8" s="32">
        <v>865.1103045510896</v>
      </c>
      <c r="R8" s="34">
        <f t="shared" si="1"/>
        <v>0</v>
      </c>
      <c r="S8" s="34">
        <f t="shared" si="0"/>
        <v>1</v>
      </c>
      <c r="T8" s="101">
        <f>AVERAGE(R8:R9)</f>
        <v>0</v>
      </c>
      <c r="U8" s="101">
        <f>AVERAGE(S8:S9)</f>
        <v>1</v>
      </c>
    </row>
    <row r="9" spans="1:22" x14ac:dyDescent="0.2">
      <c r="A9" s="20" t="s">
        <v>31</v>
      </c>
      <c r="B9" t="s">
        <v>3</v>
      </c>
      <c r="C9" s="87">
        <v>4</v>
      </c>
      <c r="D9" s="94"/>
      <c r="E9" s="80">
        <v>37.283999999999999</v>
      </c>
      <c r="F9" s="80">
        <v>15.195</v>
      </c>
      <c r="G9" s="78">
        <v>43727</v>
      </c>
      <c r="H9" s="35" t="s">
        <v>22</v>
      </c>
      <c r="I9" s="35">
        <v>1</v>
      </c>
      <c r="J9" s="36">
        <v>2.5215999999999998</v>
      </c>
      <c r="K9" s="35" t="s">
        <v>8</v>
      </c>
      <c r="L9" s="37">
        <v>44042</v>
      </c>
      <c r="M9" s="38" t="s">
        <v>52</v>
      </c>
      <c r="N9" s="35">
        <v>0</v>
      </c>
      <c r="O9" s="35">
        <v>341</v>
      </c>
      <c r="P9" s="51">
        <v>0</v>
      </c>
      <c r="Q9" s="39">
        <v>2163.7055837563453</v>
      </c>
      <c r="R9" s="40">
        <f t="shared" si="1"/>
        <v>0</v>
      </c>
      <c r="S9" s="40">
        <f t="shared" si="0"/>
        <v>1</v>
      </c>
      <c r="T9" s="102"/>
      <c r="U9" s="102"/>
    </row>
    <row r="10" spans="1:22" x14ac:dyDescent="0.2">
      <c r="A10" s="20" t="s">
        <v>31</v>
      </c>
      <c r="B10" t="s">
        <v>3</v>
      </c>
      <c r="C10" s="87">
        <v>5</v>
      </c>
      <c r="D10" s="86" t="s">
        <v>9</v>
      </c>
      <c r="E10" s="79">
        <v>37.535443999999998</v>
      </c>
      <c r="F10" s="79">
        <v>15.128361</v>
      </c>
      <c r="G10" s="77">
        <v>43727</v>
      </c>
      <c r="H10" s="28" t="s">
        <v>21</v>
      </c>
      <c r="I10" s="28">
        <v>1</v>
      </c>
      <c r="J10" s="29">
        <v>5.4463999999999997</v>
      </c>
      <c r="K10" s="28" t="s">
        <v>5</v>
      </c>
      <c r="L10" s="30">
        <v>44055</v>
      </c>
      <c r="M10" s="31" t="s">
        <v>52</v>
      </c>
      <c r="N10" s="28">
        <v>1</v>
      </c>
      <c r="O10" s="28">
        <v>300</v>
      </c>
      <c r="P10" s="33">
        <v>0.36721504112808462</v>
      </c>
      <c r="Q10" s="32">
        <v>110.16451233842538</v>
      </c>
      <c r="R10" s="34">
        <f t="shared" si="1"/>
        <v>3.3222591362126247E-3</v>
      </c>
      <c r="S10" s="34">
        <f t="shared" si="0"/>
        <v>0.99667774086378735</v>
      </c>
      <c r="T10" s="99">
        <f>AVERAGE(R10:R11)</f>
        <v>1.6611295681063123E-3</v>
      </c>
      <c r="U10" s="99">
        <f>AVERAGE(S10:S11)</f>
        <v>0.99833887043189362</v>
      </c>
    </row>
    <row r="11" spans="1:22" x14ac:dyDescent="0.2">
      <c r="A11" s="20" t="s">
        <v>31</v>
      </c>
      <c r="B11" t="s">
        <v>3</v>
      </c>
      <c r="C11" s="87">
        <v>5</v>
      </c>
      <c r="D11" s="94"/>
      <c r="E11" s="80">
        <v>37.535443999999998</v>
      </c>
      <c r="F11" s="80">
        <v>15.128361</v>
      </c>
      <c r="G11" s="78">
        <v>43727</v>
      </c>
      <c r="H11" s="35" t="s">
        <v>22</v>
      </c>
      <c r="I11" s="35">
        <v>1</v>
      </c>
      <c r="J11" s="36">
        <v>0.66059999999999997</v>
      </c>
      <c r="K11" s="35" t="s">
        <v>10</v>
      </c>
      <c r="L11" s="37">
        <v>44042</v>
      </c>
      <c r="M11" s="38" t="s">
        <v>52</v>
      </c>
      <c r="N11" s="35">
        <v>0</v>
      </c>
      <c r="O11" s="35">
        <v>62</v>
      </c>
      <c r="P11" s="51">
        <v>0</v>
      </c>
      <c r="Q11" s="39">
        <v>93.854072055706936</v>
      </c>
      <c r="R11" s="40">
        <f t="shared" si="1"/>
        <v>0</v>
      </c>
      <c r="S11" s="40">
        <f t="shared" si="0"/>
        <v>1</v>
      </c>
      <c r="T11" s="100"/>
      <c r="U11" s="100"/>
    </row>
    <row r="12" spans="1:22" ht="16" thickBot="1" x14ac:dyDescent="0.25">
      <c r="A12" s="21" t="s">
        <v>31</v>
      </c>
      <c r="B12" s="1" t="s">
        <v>3</v>
      </c>
      <c r="C12" s="24">
        <v>6</v>
      </c>
      <c r="D12" s="24" t="s">
        <v>14</v>
      </c>
      <c r="E12" s="25">
        <v>37.819110999999999</v>
      </c>
      <c r="F12" s="25">
        <v>15.272694</v>
      </c>
      <c r="G12" s="27">
        <v>43727</v>
      </c>
      <c r="H12" s="1" t="s">
        <v>21</v>
      </c>
      <c r="I12" s="1">
        <v>1</v>
      </c>
      <c r="J12" s="2">
        <v>4.335</v>
      </c>
      <c r="K12" s="3" t="s">
        <v>12</v>
      </c>
      <c r="L12" s="4">
        <v>44048</v>
      </c>
      <c r="M12" s="13" t="s">
        <v>52</v>
      </c>
      <c r="N12" s="1">
        <v>1</v>
      </c>
      <c r="O12" s="1">
        <v>368</v>
      </c>
      <c r="P12" s="5">
        <v>1.8454440599769319</v>
      </c>
      <c r="Q12" s="6">
        <v>679.12341407151098</v>
      </c>
      <c r="R12" s="18">
        <f t="shared" si="1"/>
        <v>2.7100271002710027E-3</v>
      </c>
      <c r="S12" s="18">
        <f t="shared" si="0"/>
        <v>0.99728997289972909</v>
      </c>
      <c r="T12" s="18">
        <f>R12</f>
        <v>2.7100271002710027E-3</v>
      </c>
      <c r="U12" s="18">
        <f>S12</f>
        <v>0.99728997289972909</v>
      </c>
    </row>
    <row r="13" spans="1:22" s="11" customFormat="1" x14ac:dyDescent="0.2">
      <c r="A13" s="12" t="s">
        <v>72</v>
      </c>
      <c r="B13" s="12" t="s">
        <v>27</v>
      </c>
      <c r="C13" s="9" t="s">
        <v>34</v>
      </c>
      <c r="D13" s="52" t="s">
        <v>38</v>
      </c>
      <c r="E13" s="53">
        <v>36.854202999999998</v>
      </c>
      <c r="F13" s="53">
        <v>15.114647</v>
      </c>
      <c r="G13" s="54">
        <v>42242</v>
      </c>
      <c r="H13" s="55" t="s">
        <v>37</v>
      </c>
      <c r="I13" s="53">
        <v>1</v>
      </c>
      <c r="J13" s="53" t="s">
        <v>33</v>
      </c>
      <c r="K13" s="53" t="s">
        <v>33</v>
      </c>
      <c r="L13" s="53" t="s">
        <v>33</v>
      </c>
      <c r="M13" s="56" t="s">
        <v>52</v>
      </c>
      <c r="N13" s="53">
        <v>0</v>
      </c>
      <c r="O13" s="53">
        <v>103</v>
      </c>
      <c r="P13" s="53" t="s">
        <v>33</v>
      </c>
      <c r="Q13" s="53" t="s">
        <v>33</v>
      </c>
      <c r="R13" s="57">
        <f>N13/(N13+O13)</f>
        <v>0</v>
      </c>
      <c r="S13" s="57">
        <f>O13/(N13+O13)</f>
        <v>1</v>
      </c>
      <c r="T13" s="58">
        <f>R13</f>
        <v>0</v>
      </c>
      <c r="U13" s="58">
        <f>S13</f>
        <v>1</v>
      </c>
    </row>
    <row r="14" spans="1:22" s="11" customFormat="1" x14ac:dyDescent="0.2">
      <c r="A14" s="12" t="s">
        <v>72</v>
      </c>
      <c r="B14" s="12" t="s">
        <v>27</v>
      </c>
      <c r="C14" s="87" t="s">
        <v>35</v>
      </c>
      <c r="D14" s="86" t="s">
        <v>39</v>
      </c>
      <c r="E14" s="79">
        <v>36.767294</v>
      </c>
      <c r="F14" s="79">
        <v>15.100153000000001</v>
      </c>
      <c r="G14" s="77">
        <v>42242</v>
      </c>
      <c r="H14" s="59" t="s">
        <v>37</v>
      </c>
      <c r="I14" s="26">
        <v>1</v>
      </c>
      <c r="J14" s="26" t="s">
        <v>33</v>
      </c>
      <c r="K14" s="26" t="s">
        <v>33</v>
      </c>
      <c r="L14" s="26" t="s">
        <v>33</v>
      </c>
      <c r="M14" s="60" t="s">
        <v>52</v>
      </c>
      <c r="N14" s="26">
        <v>0</v>
      </c>
      <c r="O14" s="26">
        <v>559</v>
      </c>
      <c r="P14" s="26" t="s">
        <v>33</v>
      </c>
      <c r="Q14" s="26" t="s">
        <v>33</v>
      </c>
      <c r="R14" s="34">
        <f t="shared" ref="R14:R25" si="2">N14/(N14+O14)</f>
        <v>0</v>
      </c>
      <c r="S14" s="34">
        <f t="shared" ref="S14:S25" si="3">O14/(N14+O14)</f>
        <v>1</v>
      </c>
      <c r="T14" s="88">
        <f>AVERAGE(R14:R16)</f>
        <v>0</v>
      </c>
      <c r="U14" s="88">
        <f>AVERAGE(S14:S16)</f>
        <v>1</v>
      </c>
    </row>
    <row r="15" spans="1:22" s="11" customFormat="1" x14ac:dyDescent="0.2">
      <c r="A15" s="12" t="s">
        <v>72</v>
      </c>
      <c r="B15" s="12" t="s">
        <v>27</v>
      </c>
      <c r="C15" s="87" t="s">
        <v>35</v>
      </c>
      <c r="D15" s="87"/>
      <c r="E15" s="84">
        <v>36.767294</v>
      </c>
      <c r="F15" s="84">
        <v>15.100153000000001</v>
      </c>
      <c r="G15" s="73">
        <v>42242</v>
      </c>
      <c r="H15" s="12" t="s">
        <v>37</v>
      </c>
      <c r="I15" s="11">
        <v>2</v>
      </c>
      <c r="J15" s="11" t="s">
        <v>33</v>
      </c>
      <c r="K15" s="11" t="s">
        <v>33</v>
      </c>
      <c r="L15" s="11" t="s">
        <v>33</v>
      </c>
      <c r="M15" s="10" t="s">
        <v>52</v>
      </c>
      <c r="N15" s="11">
        <v>0</v>
      </c>
      <c r="O15" s="11">
        <v>259</v>
      </c>
      <c r="P15" s="11" t="s">
        <v>33</v>
      </c>
      <c r="Q15" s="11" t="s">
        <v>33</v>
      </c>
      <c r="R15" s="15">
        <f t="shared" si="2"/>
        <v>0</v>
      </c>
      <c r="S15" s="15">
        <f t="shared" si="3"/>
        <v>1</v>
      </c>
      <c r="T15" s="98"/>
      <c r="U15" s="98"/>
    </row>
    <row r="16" spans="1:22" s="11" customFormat="1" x14ac:dyDescent="0.2">
      <c r="A16" s="12" t="s">
        <v>72</v>
      </c>
      <c r="B16" s="12" t="s">
        <v>27</v>
      </c>
      <c r="C16" s="87" t="s">
        <v>35</v>
      </c>
      <c r="D16" s="94"/>
      <c r="E16" s="80">
        <v>36.767294</v>
      </c>
      <c r="F16" s="80">
        <v>15.100153000000001</v>
      </c>
      <c r="G16" s="78">
        <v>42242</v>
      </c>
      <c r="H16" s="61" t="s">
        <v>37</v>
      </c>
      <c r="I16" s="62">
        <v>3</v>
      </c>
      <c r="J16" s="62" t="s">
        <v>33</v>
      </c>
      <c r="K16" s="62" t="s">
        <v>33</v>
      </c>
      <c r="L16" s="62" t="s">
        <v>33</v>
      </c>
      <c r="M16" s="63" t="s">
        <v>52</v>
      </c>
      <c r="N16" s="62">
        <v>0</v>
      </c>
      <c r="O16" s="62">
        <v>301</v>
      </c>
      <c r="P16" s="62" t="s">
        <v>33</v>
      </c>
      <c r="Q16" s="62" t="s">
        <v>33</v>
      </c>
      <c r="R16" s="40">
        <f t="shared" si="2"/>
        <v>0</v>
      </c>
      <c r="S16" s="40">
        <f t="shared" si="3"/>
        <v>1</v>
      </c>
      <c r="T16" s="90"/>
      <c r="U16" s="90"/>
    </row>
    <row r="17" spans="1:21" s="11" customFormat="1" x14ac:dyDescent="0.2">
      <c r="A17" s="12" t="s">
        <v>72</v>
      </c>
      <c r="B17" s="12" t="s">
        <v>27</v>
      </c>
      <c r="C17" s="9" t="s">
        <v>36</v>
      </c>
      <c r="D17" s="41" t="s">
        <v>40</v>
      </c>
      <c r="E17" s="42">
        <v>36.788381000000001</v>
      </c>
      <c r="F17" s="42">
        <v>14.492603000000001</v>
      </c>
      <c r="G17" s="43">
        <v>42244</v>
      </c>
      <c r="H17" s="64" t="s">
        <v>37</v>
      </c>
      <c r="I17" s="42">
        <v>1</v>
      </c>
      <c r="J17" s="42" t="s">
        <v>33</v>
      </c>
      <c r="K17" s="42" t="s">
        <v>33</v>
      </c>
      <c r="L17" s="42" t="s">
        <v>33</v>
      </c>
      <c r="M17" s="65" t="s">
        <v>52</v>
      </c>
      <c r="N17" s="42">
        <v>0</v>
      </c>
      <c r="O17" s="42">
        <v>180</v>
      </c>
      <c r="P17" s="42" t="s">
        <v>33</v>
      </c>
      <c r="Q17" s="42" t="s">
        <v>33</v>
      </c>
      <c r="R17" s="49">
        <f t="shared" si="2"/>
        <v>0</v>
      </c>
      <c r="S17" s="49">
        <f t="shared" si="3"/>
        <v>1</v>
      </c>
      <c r="T17" s="66">
        <f>R17</f>
        <v>0</v>
      </c>
      <c r="U17" s="66">
        <f>S17</f>
        <v>1</v>
      </c>
    </row>
    <row r="18" spans="1:21" s="11" customFormat="1" x14ac:dyDescent="0.2">
      <c r="A18" s="12" t="s">
        <v>72</v>
      </c>
      <c r="B18" t="s">
        <v>42</v>
      </c>
      <c r="C18" s="87" t="s">
        <v>43</v>
      </c>
      <c r="D18" s="86" t="s">
        <v>11</v>
      </c>
      <c r="E18" s="79">
        <v>36.745344000000003</v>
      </c>
      <c r="F18" s="79">
        <v>15.114668999999999</v>
      </c>
      <c r="G18" s="77">
        <v>42568</v>
      </c>
      <c r="H18" s="28" t="s">
        <v>37</v>
      </c>
      <c r="I18" s="26">
        <v>1</v>
      </c>
      <c r="J18" s="26" t="s">
        <v>33</v>
      </c>
      <c r="K18" s="26" t="s">
        <v>33</v>
      </c>
      <c r="L18" s="26" t="s">
        <v>33</v>
      </c>
      <c r="M18" s="60" t="s">
        <v>50</v>
      </c>
      <c r="N18" s="26">
        <v>0</v>
      </c>
      <c r="O18" s="26">
        <v>124</v>
      </c>
      <c r="P18" s="26" t="s">
        <v>33</v>
      </c>
      <c r="Q18" s="26" t="s">
        <v>33</v>
      </c>
      <c r="R18" s="34">
        <f t="shared" si="2"/>
        <v>0</v>
      </c>
      <c r="S18" s="34">
        <f t="shared" si="3"/>
        <v>1</v>
      </c>
      <c r="T18" s="88">
        <f>AVERAGE(R18:R19)</f>
        <v>0</v>
      </c>
      <c r="U18" s="88">
        <f>AVERAGE(S18:S19)</f>
        <v>1</v>
      </c>
    </row>
    <row r="19" spans="1:21" s="11" customFormat="1" x14ac:dyDescent="0.2">
      <c r="A19" s="12" t="s">
        <v>72</v>
      </c>
      <c r="B19" t="s">
        <v>42</v>
      </c>
      <c r="C19" s="87" t="s">
        <v>43</v>
      </c>
      <c r="D19" s="94"/>
      <c r="E19" s="80">
        <v>36.745344000000003</v>
      </c>
      <c r="F19" s="80">
        <v>15.114668999999999</v>
      </c>
      <c r="G19" s="78">
        <v>42568</v>
      </c>
      <c r="H19" s="35" t="s">
        <v>37</v>
      </c>
      <c r="I19" s="62">
        <v>1</v>
      </c>
      <c r="J19" s="62" t="s">
        <v>33</v>
      </c>
      <c r="K19" s="62" t="s">
        <v>33</v>
      </c>
      <c r="L19" s="62" t="s">
        <v>33</v>
      </c>
      <c r="M19" s="63" t="s">
        <v>51</v>
      </c>
      <c r="N19" s="62">
        <v>0</v>
      </c>
      <c r="O19" s="62">
        <v>122</v>
      </c>
      <c r="P19" s="62" t="s">
        <v>33</v>
      </c>
      <c r="Q19" s="62" t="s">
        <v>33</v>
      </c>
      <c r="R19" s="40">
        <f t="shared" si="2"/>
        <v>0</v>
      </c>
      <c r="S19" s="40">
        <f t="shared" si="3"/>
        <v>1</v>
      </c>
      <c r="T19" s="90"/>
      <c r="U19" s="90"/>
    </row>
    <row r="20" spans="1:21" s="11" customFormat="1" x14ac:dyDescent="0.2">
      <c r="A20" s="12" t="s">
        <v>72</v>
      </c>
      <c r="B20" t="s">
        <v>42</v>
      </c>
      <c r="C20" s="81" t="s">
        <v>44</v>
      </c>
      <c r="D20" s="82" t="s">
        <v>45</v>
      </c>
      <c r="E20" s="75">
        <v>36.646282999999997</v>
      </c>
      <c r="F20" s="75">
        <v>15.079117</v>
      </c>
      <c r="G20" s="77">
        <v>42568</v>
      </c>
      <c r="H20" s="28" t="s">
        <v>48</v>
      </c>
      <c r="I20" s="26">
        <v>1</v>
      </c>
      <c r="J20" s="26" t="s">
        <v>33</v>
      </c>
      <c r="K20" s="26" t="s">
        <v>33</v>
      </c>
      <c r="L20" s="26" t="s">
        <v>33</v>
      </c>
      <c r="M20" s="60" t="s">
        <v>50</v>
      </c>
      <c r="N20" s="26">
        <v>73</v>
      </c>
      <c r="O20" s="26">
        <v>649</v>
      </c>
      <c r="P20" s="26" t="s">
        <v>33</v>
      </c>
      <c r="Q20" s="26" t="s">
        <v>33</v>
      </c>
      <c r="R20" s="34">
        <f>N20/(N20+O20)</f>
        <v>0.10110803324099724</v>
      </c>
      <c r="S20" s="34">
        <f>O20/(N20+O20)</f>
        <v>0.89889196675900274</v>
      </c>
      <c r="T20" s="88">
        <f>AVERAGE(R20:R23)</f>
        <v>0.16986682884985824</v>
      </c>
      <c r="U20" s="88">
        <f>AVERAGE(S20:S23)</f>
        <v>0.83013317115014174</v>
      </c>
    </row>
    <row r="21" spans="1:21" s="11" customFormat="1" x14ac:dyDescent="0.2">
      <c r="A21" s="12" t="s">
        <v>72</v>
      </c>
      <c r="B21" t="s">
        <v>42</v>
      </c>
      <c r="C21" s="81" t="s">
        <v>44</v>
      </c>
      <c r="D21" s="81"/>
      <c r="E21" s="71">
        <v>36.646282999999997</v>
      </c>
      <c r="F21" s="71">
        <v>15.079117</v>
      </c>
      <c r="G21" s="73">
        <v>42568</v>
      </c>
      <c r="H21" t="s">
        <v>48</v>
      </c>
      <c r="I21" s="11">
        <v>1</v>
      </c>
      <c r="J21" s="11" t="s">
        <v>33</v>
      </c>
      <c r="K21" s="11" t="s">
        <v>33</v>
      </c>
      <c r="L21" s="11" t="s">
        <v>33</v>
      </c>
      <c r="M21" s="10" t="s">
        <v>51</v>
      </c>
      <c r="N21" s="11">
        <v>118</v>
      </c>
      <c r="O21" s="11">
        <v>1044</v>
      </c>
      <c r="P21" s="11" t="s">
        <v>33</v>
      </c>
      <c r="Q21" s="11" t="s">
        <v>33</v>
      </c>
      <c r="R21" s="15">
        <f t="shared" si="2"/>
        <v>0.10154905335628227</v>
      </c>
      <c r="S21" s="15">
        <f t="shared" si="3"/>
        <v>0.89845094664371772</v>
      </c>
      <c r="T21" s="98"/>
      <c r="U21" s="98"/>
    </row>
    <row r="22" spans="1:21" s="11" customFormat="1" x14ac:dyDescent="0.2">
      <c r="A22" s="12" t="s">
        <v>72</v>
      </c>
      <c r="B22" t="s">
        <v>42</v>
      </c>
      <c r="C22" s="81" t="s">
        <v>44</v>
      </c>
      <c r="D22" s="81"/>
      <c r="E22" s="71">
        <v>36.646282999999997</v>
      </c>
      <c r="F22" s="71">
        <v>15.079117</v>
      </c>
      <c r="G22" s="73">
        <v>42568</v>
      </c>
      <c r="H22" t="s">
        <v>48</v>
      </c>
      <c r="I22" s="11">
        <v>2</v>
      </c>
      <c r="J22" s="11" t="s">
        <v>33</v>
      </c>
      <c r="K22" s="11" t="s">
        <v>33</v>
      </c>
      <c r="L22" s="11" t="s">
        <v>33</v>
      </c>
      <c r="M22" s="10" t="s">
        <v>50</v>
      </c>
      <c r="N22" s="11">
        <v>78</v>
      </c>
      <c r="O22" s="11">
        <v>122</v>
      </c>
      <c r="P22" s="11" t="s">
        <v>33</v>
      </c>
      <c r="Q22" s="11" t="s">
        <v>33</v>
      </c>
      <c r="R22" s="15">
        <f t="shared" si="2"/>
        <v>0.39</v>
      </c>
      <c r="S22" s="15">
        <f t="shared" si="3"/>
        <v>0.61</v>
      </c>
      <c r="T22" s="98"/>
      <c r="U22" s="98"/>
    </row>
    <row r="23" spans="1:21" s="11" customFormat="1" x14ac:dyDescent="0.2">
      <c r="A23" s="12" t="s">
        <v>72</v>
      </c>
      <c r="B23" t="s">
        <v>42</v>
      </c>
      <c r="C23" s="81" t="s">
        <v>44</v>
      </c>
      <c r="D23" s="83"/>
      <c r="E23" s="76">
        <v>36.646282999999997</v>
      </c>
      <c r="F23" s="76">
        <v>15.079117</v>
      </c>
      <c r="G23" s="78">
        <v>42568</v>
      </c>
      <c r="H23" s="35" t="s">
        <v>48</v>
      </c>
      <c r="I23" s="62">
        <v>2</v>
      </c>
      <c r="J23" s="62" t="s">
        <v>33</v>
      </c>
      <c r="K23" s="62" t="s">
        <v>33</v>
      </c>
      <c r="L23" s="62" t="s">
        <v>33</v>
      </c>
      <c r="M23" s="63" t="s">
        <v>51</v>
      </c>
      <c r="N23" s="62">
        <v>129</v>
      </c>
      <c r="O23" s="62">
        <v>1357</v>
      </c>
      <c r="P23" s="62" t="s">
        <v>33</v>
      </c>
      <c r="Q23" s="62" t="s">
        <v>33</v>
      </c>
      <c r="R23" s="40">
        <f t="shared" si="2"/>
        <v>8.681022880215343E-2</v>
      </c>
      <c r="S23" s="40">
        <f t="shared" si="3"/>
        <v>0.91318977119784661</v>
      </c>
      <c r="T23" s="90"/>
      <c r="U23" s="90"/>
    </row>
    <row r="24" spans="1:21" s="11" customFormat="1" x14ac:dyDescent="0.2">
      <c r="A24" s="12" t="s">
        <v>72</v>
      </c>
      <c r="B24" t="s">
        <v>42</v>
      </c>
      <c r="C24" s="81" t="s">
        <v>46</v>
      </c>
      <c r="D24" s="82" t="s">
        <v>47</v>
      </c>
      <c r="E24" s="75">
        <v>36.660978</v>
      </c>
      <c r="F24" s="75">
        <v>15.059305999999999</v>
      </c>
      <c r="G24" s="77">
        <v>42565</v>
      </c>
      <c r="H24" s="28" t="s">
        <v>37</v>
      </c>
      <c r="I24" s="26">
        <v>1</v>
      </c>
      <c r="J24" s="26" t="s">
        <v>33</v>
      </c>
      <c r="K24" s="26" t="s">
        <v>33</v>
      </c>
      <c r="L24" s="26" t="s">
        <v>33</v>
      </c>
      <c r="M24" s="60" t="s">
        <v>50</v>
      </c>
      <c r="N24" s="26">
        <v>0</v>
      </c>
      <c r="O24" s="26">
        <v>171</v>
      </c>
      <c r="P24" s="26" t="s">
        <v>33</v>
      </c>
      <c r="Q24" s="26" t="s">
        <v>33</v>
      </c>
      <c r="R24" s="34">
        <f>N24/(N24+O24)</f>
        <v>0</v>
      </c>
      <c r="S24" s="34">
        <f t="shared" si="3"/>
        <v>1</v>
      </c>
      <c r="T24" s="88">
        <f>AVERAGE(R24:R25)</f>
        <v>0</v>
      </c>
      <c r="U24" s="88">
        <f>AVERAGE(S24:S25)</f>
        <v>1</v>
      </c>
    </row>
    <row r="25" spans="1:21" s="11" customFormat="1" x14ac:dyDescent="0.2">
      <c r="A25" s="12" t="s">
        <v>72</v>
      </c>
      <c r="B25" t="s">
        <v>42</v>
      </c>
      <c r="C25" s="81" t="s">
        <v>46</v>
      </c>
      <c r="D25" s="83"/>
      <c r="E25" s="76">
        <v>36.660978</v>
      </c>
      <c r="F25" s="76">
        <v>15.059305999999999</v>
      </c>
      <c r="G25" s="78">
        <v>42565</v>
      </c>
      <c r="H25" s="35" t="s">
        <v>37</v>
      </c>
      <c r="I25" s="62">
        <v>1</v>
      </c>
      <c r="J25" s="62" t="s">
        <v>33</v>
      </c>
      <c r="K25" s="62" t="s">
        <v>33</v>
      </c>
      <c r="L25" s="62" t="s">
        <v>33</v>
      </c>
      <c r="M25" s="63" t="s">
        <v>51</v>
      </c>
      <c r="N25" s="62">
        <v>0</v>
      </c>
      <c r="O25" s="62">
        <v>401</v>
      </c>
      <c r="P25" s="62" t="s">
        <v>33</v>
      </c>
      <c r="Q25" s="62" t="s">
        <v>33</v>
      </c>
      <c r="R25" s="40">
        <f t="shared" si="2"/>
        <v>0</v>
      </c>
      <c r="S25" s="40">
        <f t="shared" si="3"/>
        <v>1</v>
      </c>
      <c r="T25" s="90"/>
      <c r="U25" s="90"/>
    </row>
    <row r="26" spans="1:21" s="11" customFormat="1" x14ac:dyDescent="0.2">
      <c r="A26" s="12" t="s">
        <v>72</v>
      </c>
      <c r="B26" t="s">
        <v>55</v>
      </c>
      <c r="C26" s="81" t="s">
        <v>56</v>
      </c>
      <c r="D26" s="82" t="s">
        <v>57</v>
      </c>
      <c r="E26" s="75">
        <v>37.310777999999999</v>
      </c>
      <c r="F26" s="75">
        <v>15.105111000000001</v>
      </c>
      <c r="G26" s="77">
        <v>42933</v>
      </c>
      <c r="H26" s="28" t="s">
        <v>37</v>
      </c>
      <c r="I26" s="26">
        <v>1</v>
      </c>
      <c r="J26" s="26" t="s">
        <v>33</v>
      </c>
      <c r="K26" s="26" t="s">
        <v>33</v>
      </c>
      <c r="L26" s="26" t="s">
        <v>33</v>
      </c>
      <c r="M26" s="60" t="s">
        <v>50</v>
      </c>
      <c r="N26" s="26">
        <v>0</v>
      </c>
      <c r="O26" s="26">
        <v>45</v>
      </c>
      <c r="P26" s="26" t="s">
        <v>33</v>
      </c>
      <c r="Q26" s="26" t="s">
        <v>33</v>
      </c>
      <c r="R26" s="34">
        <f>N26/(N26+O26)</f>
        <v>0</v>
      </c>
      <c r="S26" s="34">
        <f t="shared" ref="S26:S53" si="4">O26/(N26+O26)</f>
        <v>1</v>
      </c>
      <c r="T26" s="88">
        <f>AVERAGE(R26:R27)</f>
        <v>0</v>
      </c>
      <c r="U26" s="88">
        <f>AVERAGE(S26:S27)</f>
        <v>1</v>
      </c>
    </row>
    <row r="27" spans="1:21" s="11" customFormat="1" x14ac:dyDescent="0.2">
      <c r="A27" s="12" t="s">
        <v>72</v>
      </c>
      <c r="B27" t="s">
        <v>55</v>
      </c>
      <c r="C27" s="81" t="s">
        <v>56</v>
      </c>
      <c r="D27" s="83"/>
      <c r="E27" s="76">
        <v>37.310777999999999</v>
      </c>
      <c r="F27" s="76">
        <v>15.105111000000001</v>
      </c>
      <c r="G27" s="78">
        <v>42933</v>
      </c>
      <c r="H27" s="35" t="s">
        <v>37</v>
      </c>
      <c r="I27" s="62">
        <v>1</v>
      </c>
      <c r="J27" s="62" t="s">
        <v>33</v>
      </c>
      <c r="K27" s="62" t="s">
        <v>33</v>
      </c>
      <c r="L27" s="62" t="s">
        <v>33</v>
      </c>
      <c r="M27" s="63" t="s">
        <v>51</v>
      </c>
      <c r="N27" s="62">
        <v>0</v>
      </c>
      <c r="O27" s="62">
        <v>84</v>
      </c>
      <c r="P27" s="62" t="s">
        <v>33</v>
      </c>
      <c r="Q27" s="62" t="s">
        <v>33</v>
      </c>
      <c r="R27" s="40">
        <f t="shared" ref="R27:R53" si="5">N27/(N27+O27)</f>
        <v>0</v>
      </c>
      <c r="S27" s="40">
        <f t="shared" si="4"/>
        <v>1</v>
      </c>
      <c r="T27" s="90"/>
      <c r="U27" s="90"/>
    </row>
    <row r="28" spans="1:21" s="11" customFormat="1" x14ac:dyDescent="0.2">
      <c r="A28" s="12" t="s">
        <v>72</v>
      </c>
      <c r="B28" t="s">
        <v>55</v>
      </c>
      <c r="C28" s="81" t="s">
        <v>58</v>
      </c>
      <c r="D28" s="82" t="s">
        <v>6</v>
      </c>
      <c r="E28" s="75">
        <v>37.283999999999999</v>
      </c>
      <c r="F28" s="75">
        <v>15.195</v>
      </c>
      <c r="G28" s="77">
        <v>42933</v>
      </c>
      <c r="H28" s="28" t="s">
        <v>48</v>
      </c>
      <c r="I28" s="26">
        <v>1</v>
      </c>
      <c r="J28" s="26" t="s">
        <v>33</v>
      </c>
      <c r="K28" s="26" t="s">
        <v>33</v>
      </c>
      <c r="L28" s="26" t="s">
        <v>33</v>
      </c>
      <c r="M28" s="60" t="s">
        <v>50</v>
      </c>
      <c r="N28" s="26">
        <v>1</v>
      </c>
      <c r="O28" s="26">
        <v>95</v>
      </c>
      <c r="P28" s="26" t="s">
        <v>33</v>
      </c>
      <c r="Q28" s="26" t="s">
        <v>33</v>
      </c>
      <c r="R28" s="16">
        <f t="shared" si="5"/>
        <v>1.0416666666666666E-2</v>
      </c>
      <c r="S28" s="16">
        <f t="shared" si="4"/>
        <v>0.98958333333333337</v>
      </c>
      <c r="T28" s="88">
        <f>AVERAGE(R28:R29)</f>
        <v>5.208333333333333E-3</v>
      </c>
      <c r="U28" s="88">
        <f>AVERAGE(S28:S29)</f>
        <v>0.99479166666666674</v>
      </c>
    </row>
    <row r="29" spans="1:21" s="11" customFormat="1" x14ac:dyDescent="0.2">
      <c r="A29" s="12" t="s">
        <v>72</v>
      </c>
      <c r="B29" t="s">
        <v>55</v>
      </c>
      <c r="C29" s="81" t="s">
        <v>58</v>
      </c>
      <c r="D29" s="83"/>
      <c r="E29" s="76">
        <v>37.283999999999999</v>
      </c>
      <c r="F29" s="76">
        <v>15.195</v>
      </c>
      <c r="G29" s="78">
        <v>42933</v>
      </c>
      <c r="H29" s="35" t="s">
        <v>48</v>
      </c>
      <c r="I29" s="62">
        <v>1</v>
      </c>
      <c r="J29" s="62" t="s">
        <v>33</v>
      </c>
      <c r="K29" s="62" t="s">
        <v>33</v>
      </c>
      <c r="L29" s="62" t="s">
        <v>33</v>
      </c>
      <c r="M29" s="63" t="s">
        <v>51</v>
      </c>
      <c r="N29" s="62">
        <v>0</v>
      </c>
      <c r="O29" s="62">
        <v>474</v>
      </c>
      <c r="P29" s="62" t="s">
        <v>33</v>
      </c>
      <c r="Q29" s="62" t="s">
        <v>33</v>
      </c>
      <c r="R29" s="67">
        <f t="shared" si="5"/>
        <v>0</v>
      </c>
      <c r="S29" s="67">
        <f t="shared" si="4"/>
        <v>1</v>
      </c>
      <c r="T29" s="89"/>
      <c r="U29" s="90"/>
    </row>
    <row r="30" spans="1:21" s="11" customFormat="1" x14ac:dyDescent="0.2">
      <c r="A30" s="12" t="s">
        <v>72</v>
      </c>
      <c r="B30" t="s">
        <v>55</v>
      </c>
      <c r="C30" s="81" t="s">
        <v>59</v>
      </c>
      <c r="D30" s="82" t="s">
        <v>60</v>
      </c>
      <c r="E30" s="75">
        <v>36.750500000000002</v>
      </c>
      <c r="F30" s="75">
        <v>15.108860999999999</v>
      </c>
      <c r="G30" s="77">
        <v>42934</v>
      </c>
      <c r="H30" s="28" t="s">
        <v>48</v>
      </c>
      <c r="I30" s="26">
        <v>1</v>
      </c>
      <c r="J30" s="26" t="s">
        <v>33</v>
      </c>
      <c r="K30" s="26" t="s">
        <v>33</v>
      </c>
      <c r="L30" s="26" t="s">
        <v>33</v>
      </c>
      <c r="M30" s="60" t="s">
        <v>50</v>
      </c>
      <c r="N30" s="26">
        <v>92</v>
      </c>
      <c r="O30" s="26">
        <v>71</v>
      </c>
      <c r="P30" s="26" t="s">
        <v>33</v>
      </c>
      <c r="Q30" s="26" t="s">
        <v>33</v>
      </c>
      <c r="R30" s="16">
        <f t="shared" si="5"/>
        <v>0.56441717791411039</v>
      </c>
      <c r="S30" s="16">
        <f t="shared" si="4"/>
        <v>0.43558282208588955</v>
      </c>
      <c r="T30" s="88">
        <f>AVERAGE(R30:R33)</f>
        <v>0.20439105685065581</v>
      </c>
      <c r="U30" s="88">
        <f>AVERAGE(S30:S33)</f>
        <v>0.79560894314934416</v>
      </c>
    </row>
    <row r="31" spans="1:21" s="11" customFormat="1" x14ac:dyDescent="0.2">
      <c r="A31" s="12" t="s">
        <v>72</v>
      </c>
      <c r="B31" t="s">
        <v>55</v>
      </c>
      <c r="C31" s="81" t="s">
        <v>59</v>
      </c>
      <c r="D31" s="81"/>
      <c r="E31" s="71">
        <v>36.750500000000002</v>
      </c>
      <c r="F31" s="71">
        <v>15.108860999999999</v>
      </c>
      <c r="G31" s="73">
        <v>42934</v>
      </c>
      <c r="H31" t="s">
        <v>48</v>
      </c>
      <c r="I31" s="11">
        <v>1</v>
      </c>
      <c r="J31" s="11" t="s">
        <v>33</v>
      </c>
      <c r="K31" s="11" t="s">
        <v>33</v>
      </c>
      <c r="L31" s="11" t="s">
        <v>33</v>
      </c>
      <c r="M31" s="10" t="s">
        <v>51</v>
      </c>
      <c r="N31" s="11">
        <v>23</v>
      </c>
      <c r="O31" s="11">
        <v>125</v>
      </c>
      <c r="P31" s="11" t="s">
        <v>33</v>
      </c>
      <c r="Q31" s="11" t="s">
        <v>33</v>
      </c>
      <c r="R31" s="17">
        <f t="shared" si="5"/>
        <v>0.1554054054054054</v>
      </c>
      <c r="S31" s="17">
        <f t="shared" si="4"/>
        <v>0.84459459459459463</v>
      </c>
      <c r="T31" s="98"/>
      <c r="U31" s="98"/>
    </row>
    <row r="32" spans="1:21" s="11" customFormat="1" x14ac:dyDescent="0.2">
      <c r="A32" s="12" t="s">
        <v>72</v>
      </c>
      <c r="B32" t="s">
        <v>55</v>
      </c>
      <c r="C32" s="81" t="s">
        <v>59</v>
      </c>
      <c r="D32" s="81"/>
      <c r="E32" s="71">
        <v>36.750500000000002</v>
      </c>
      <c r="F32" s="71">
        <v>15.108860999999999</v>
      </c>
      <c r="G32" s="73">
        <v>42934</v>
      </c>
      <c r="H32" t="s">
        <v>48</v>
      </c>
      <c r="I32" s="11">
        <v>2</v>
      </c>
      <c r="J32" s="11" t="s">
        <v>33</v>
      </c>
      <c r="K32" s="11" t="s">
        <v>33</v>
      </c>
      <c r="L32" s="11" t="s">
        <v>33</v>
      </c>
      <c r="M32" s="10" t="s">
        <v>50</v>
      </c>
      <c r="N32" s="11">
        <v>22</v>
      </c>
      <c r="O32" s="11">
        <v>248</v>
      </c>
      <c r="P32" s="11" t="s">
        <v>33</v>
      </c>
      <c r="Q32" s="11" t="s">
        <v>33</v>
      </c>
      <c r="R32" s="17">
        <f t="shared" ref="R32:R33" si="6">N32/(N32+O32)</f>
        <v>8.1481481481481488E-2</v>
      </c>
      <c r="S32" s="17">
        <f t="shared" ref="S32:S33" si="7">O32/(N32+O32)</f>
        <v>0.91851851851851851</v>
      </c>
      <c r="T32" s="98"/>
      <c r="U32" s="98"/>
    </row>
    <row r="33" spans="1:21" s="11" customFormat="1" x14ac:dyDescent="0.2">
      <c r="A33" s="12" t="s">
        <v>72</v>
      </c>
      <c r="B33" t="s">
        <v>55</v>
      </c>
      <c r="C33" s="81" t="s">
        <v>59</v>
      </c>
      <c r="D33" s="83"/>
      <c r="E33" s="76">
        <v>36.750500000000002</v>
      </c>
      <c r="F33" s="76">
        <v>15.108860999999999</v>
      </c>
      <c r="G33" s="78">
        <v>42934</v>
      </c>
      <c r="H33" s="35" t="s">
        <v>48</v>
      </c>
      <c r="I33" s="62">
        <v>2</v>
      </c>
      <c r="J33" s="62" t="s">
        <v>33</v>
      </c>
      <c r="K33" s="62" t="s">
        <v>33</v>
      </c>
      <c r="L33" s="62" t="s">
        <v>33</v>
      </c>
      <c r="M33" s="63" t="s">
        <v>51</v>
      </c>
      <c r="N33" s="62">
        <v>4</v>
      </c>
      <c r="O33" s="62">
        <v>242</v>
      </c>
      <c r="P33" s="62" t="s">
        <v>33</v>
      </c>
      <c r="Q33" s="62" t="s">
        <v>33</v>
      </c>
      <c r="R33" s="67">
        <f t="shared" si="6"/>
        <v>1.6260162601626018E-2</v>
      </c>
      <c r="S33" s="67">
        <f t="shared" si="7"/>
        <v>0.98373983739837401</v>
      </c>
      <c r="T33" s="90"/>
      <c r="U33" s="90"/>
    </row>
    <row r="34" spans="1:21" s="11" customFormat="1" x14ac:dyDescent="0.2">
      <c r="A34" s="12" t="s">
        <v>72</v>
      </c>
      <c r="B34" t="s">
        <v>55</v>
      </c>
      <c r="C34" s="81" t="s">
        <v>61</v>
      </c>
      <c r="D34" s="82" t="s">
        <v>11</v>
      </c>
      <c r="E34" s="75">
        <v>36.685138999999999</v>
      </c>
      <c r="F34" s="75">
        <v>15.140222</v>
      </c>
      <c r="G34" s="77">
        <v>42934</v>
      </c>
      <c r="H34" s="28" t="s">
        <v>48</v>
      </c>
      <c r="I34" s="26">
        <v>1</v>
      </c>
      <c r="J34" s="26" t="s">
        <v>33</v>
      </c>
      <c r="K34" s="26" t="s">
        <v>33</v>
      </c>
      <c r="L34" s="26" t="s">
        <v>33</v>
      </c>
      <c r="M34" s="60" t="s">
        <v>50</v>
      </c>
      <c r="N34" s="26">
        <v>167</v>
      </c>
      <c r="O34" s="26">
        <v>102</v>
      </c>
      <c r="P34" s="26" t="s">
        <v>33</v>
      </c>
      <c r="Q34" s="26" t="s">
        <v>33</v>
      </c>
      <c r="R34" s="16">
        <f t="shared" si="5"/>
        <v>0.620817843866171</v>
      </c>
      <c r="S34" s="16">
        <f t="shared" si="4"/>
        <v>0.379182156133829</v>
      </c>
      <c r="T34" s="88">
        <f>AVERAGE(R34:R35)</f>
        <v>0.34513114415530771</v>
      </c>
      <c r="U34" s="88">
        <f>AVERAGE(S34:S35)</f>
        <v>0.65486885584469223</v>
      </c>
    </row>
    <row r="35" spans="1:21" s="11" customFormat="1" x14ac:dyDescent="0.2">
      <c r="A35" s="12" t="s">
        <v>72</v>
      </c>
      <c r="B35" t="s">
        <v>55</v>
      </c>
      <c r="C35" s="81" t="s">
        <v>61</v>
      </c>
      <c r="D35" s="83"/>
      <c r="E35" s="76">
        <v>36.685138999999999</v>
      </c>
      <c r="F35" s="76">
        <v>15.140222</v>
      </c>
      <c r="G35" s="78">
        <v>42934</v>
      </c>
      <c r="H35" s="35" t="s">
        <v>48</v>
      </c>
      <c r="I35" s="62">
        <v>1</v>
      </c>
      <c r="J35" s="62" t="s">
        <v>33</v>
      </c>
      <c r="K35" s="62" t="s">
        <v>33</v>
      </c>
      <c r="L35" s="62" t="s">
        <v>33</v>
      </c>
      <c r="M35" s="63" t="s">
        <v>51</v>
      </c>
      <c r="N35" s="62">
        <v>5</v>
      </c>
      <c r="O35" s="62">
        <v>67</v>
      </c>
      <c r="P35" s="62" t="s">
        <v>33</v>
      </c>
      <c r="Q35" s="62" t="s">
        <v>33</v>
      </c>
      <c r="R35" s="67">
        <f t="shared" si="5"/>
        <v>6.9444444444444448E-2</v>
      </c>
      <c r="S35" s="67">
        <f t="shared" si="4"/>
        <v>0.93055555555555558</v>
      </c>
      <c r="T35" s="89"/>
      <c r="U35" s="90"/>
    </row>
    <row r="36" spans="1:21" s="11" customFormat="1" x14ac:dyDescent="0.2">
      <c r="A36" s="12" t="s">
        <v>72</v>
      </c>
      <c r="B36" t="s">
        <v>55</v>
      </c>
      <c r="C36" s="81" t="s">
        <v>62</v>
      </c>
      <c r="D36" s="82" t="s">
        <v>63</v>
      </c>
      <c r="E36" s="75">
        <v>36.689917000000001</v>
      </c>
      <c r="F36" s="75">
        <v>15.037639</v>
      </c>
      <c r="G36" s="77">
        <v>42934</v>
      </c>
      <c r="H36" s="28" t="s">
        <v>48</v>
      </c>
      <c r="I36" s="26">
        <v>1</v>
      </c>
      <c r="J36" s="26" t="s">
        <v>33</v>
      </c>
      <c r="K36" s="26" t="s">
        <v>33</v>
      </c>
      <c r="L36" s="26" t="s">
        <v>33</v>
      </c>
      <c r="M36" s="60" t="s">
        <v>50</v>
      </c>
      <c r="N36" s="26">
        <v>16</v>
      </c>
      <c r="O36" s="26">
        <v>21</v>
      </c>
      <c r="P36" s="26" t="s">
        <v>33</v>
      </c>
      <c r="Q36" s="26" t="s">
        <v>33</v>
      </c>
      <c r="R36" s="16">
        <f t="shared" si="5"/>
        <v>0.43243243243243246</v>
      </c>
      <c r="S36" s="16">
        <f t="shared" si="4"/>
        <v>0.56756756756756754</v>
      </c>
      <c r="T36" s="95">
        <f>AVERAGE(R36:R41)</f>
        <v>0.16667875597095197</v>
      </c>
      <c r="U36" s="95">
        <f>AVERAGE(S36:S41)</f>
        <v>0.83332124402904795</v>
      </c>
    </row>
    <row r="37" spans="1:21" s="11" customFormat="1" x14ac:dyDescent="0.2">
      <c r="A37" s="12" t="s">
        <v>72</v>
      </c>
      <c r="B37" t="s">
        <v>55</v>
      </c>
      <c r="C37" s="81" t="s">
        <v>62</v>
      </c>
      <c r="D37" s="81"/>
      <c r="E37" s="71">
        <v>36.689917000000001</v>
      </c>
      <c r="F37" s="71">
        <v>15.037639</v>
      </c>
      <c r="G37" s="73">
        <v>42934</v>
      </c>
      <c r="H37" t="s">
        <v>48</v>
      </c>
      <c r="I37" s="11">
        <v>1</v>
      </c>
      <c r="J37" s="11" t="s">
        <v>33</v>
      </c>
      <c r="K37" s="11" t="s">
        <v>33</v>
      </c>
      <c r="L37" s="11" t="s">
        <v>33</v>
      </c>
      <c r="M37" s="10" t="s">
        <v>51</v>
      </c>
      <c r="N37" s="11">
        <v>0</v>
      </c>
      <c r="O37" s="11">
        <v>15</v>
      </c>
      <c r="P37" s="11" t="s">
        <v>33</v>
      </c>
      <c r="Q37" s="11" t="s">
        <v>33</v>
      </c>
      <c r="R37" s="17">
        <f t="shared" si="5"/>
        <v>0</v>
      </c>
      <c r="S37" s="17">
        <f t="shared" si="4"/>
        <v>1</v>
      </c>
      <c r="T37" s="96"/>
      <c r="U37" s="96"/>
    </row>
    <row r="38" spans="1:21" s="11" customFormat="1" x14ac:dyDescent="0.2">
      <c r="A38" s="12" t="s">
        <v>72</v>
      </c>
      <c r="B38" t="s">
        <v>55</v>
      </c>
      <c r="C38" s="81" t="s">
        <v>62</v>
      </c>
      <c r="D38" s="81"/>
      <c r="E38" s="71">
        <v>36.689917000000001</v>
      </c>
      <c r="F38" s="71">
        <v>15.037639</v>
      </c>
      <c r="G38" s="73">
        <v>42934</v>
      </c>
      <c r="H38" t="s">
        <v>48</v>
      </c>
      <c r="I38" s="11">
        <v>2</v>
      </c>
      <c r="J38" s="11" t="s">
        <v>33</v>
      </c>
      <c r="K38" s="11" t="s">
        <v>33</v>
      </c>
      <c r="L38" s="11" t="s">
        <v>33</v>
      </c>
      <c r="M38" s="10" t="s">
        <v>50</v>
      </c>
      <c r="N38" s="11">
        <v>49</v>
      </c>
      <c r="O38" s="11">
        <v>270</v>
      </c>
      <c r="P38" s="11" t="s">
        <v>33</v>
      </c>
      <c r="Q38" s="11" t="s">
        <v>33</v>
      </c>
      <c r="R38" s="17">
        <f t="shared" ref="R38:R41" si="8">N38/(N38+O38)</f>
        <v>0.15360501567398119</v>
      </c>
      <c r="S38" s="17">
        <f t="shared" ref="S38:S41" si="9">O38/(N38+O38)</f>
        <v>0.84639498432601878</v>
      </c>
      <c r="T38" s="96"/>
      <c r="U38" s="96"/>
    </row>
    <row r="39" spans="1:21" s="11" customFormat="1" x14ac:dyDescent="0.2">
      <c r="A39" s="12" t="s">
        <v>72</v>
      </c>
      <c r="B39" t="s">
        <v>55</v>
      </c>
      <c r="C39" s="81" t="s">
        <v>62</v>
      </c>
      <c r="D39" s="81"/>
      <c r="E39" s="71">
        <v>36.689917000000001</v>
      </c>
      <c r="F39" s="71">
        <v>15.037639</v>
      </c>
      <c r="G39" s="73">
        <v>42934</v>
      </c>
      <c r="H39" t="s">
        <v>48</v>
      </c>
      <c r="I39" s="11">
        <v>2</v>
      </c>
      <c r="J39" s="11" t="s">
        <v>33</v>
      </c>
      <c r="K39" s="11" t="s">
        <v>33</v>
      </c>
      <c r="L39" s="11" t="s">
        <v>33</v>
      </c>
      <c r="M39" s="10" t="s">
        <v>51</v>
      </c>
      <c r="N39" s="11">
        <v>0</v>
      </c>
      <c r="O39" s="11">
        <v>31</v>
      </c>
      <c r="P39" s="11" t="s">
        <v>33</v>
      </c>
      <c r="Q39" s="11" t="s">
        <v>33</v>
      </c>
      <c r="R39" s="17">
        <f t="shared" si="8"/>
        <v>0</v>
      </c>
      <c r="S39" s="17">
        <f t="shared" si="9"/>
        <v>1</v>
      </c>
      <c r="T39" s="96"/>
      <c r="U39" s="96"/>
    </row>
    <row r="40" spans="1:21" s="11" customFormat="1" x14ac:dyDescent="0.2">
      <c r="A40" s="12" t="s">
        <v>72</v>
      </c>
      <c r="B40" t="s">
        <v>55</v>
      </c>
      <c r="C40" s="81" t="s">
        <v>62</v>
      </c>
      <c r="D40" s="81"/>
      <c r="E40" s="71">
        <v>36.689917000000001</v>
      </c>
      <c r="F40" s="71">
        <v>15.037639</v>
      </c>
      <c r="G40" s="73">
        <v>42934</v>
      </c>
      <c r="H40" t="s">
        <v>48</v>
      </c>
      <c r="I40" s="11">
        <v>3</v>
      </c>
      <c r="J40" s="11" t="s">
        <v>33</v>
      </c>
      <c r="K40" s="11" t="s">
        <v>33</v>
      </c>
      <c r="L40" s="11" t="s">
        <v>33</v>
      </c>
      <c r="M40" s="10" t="s">
        <v>50</v>
      </c>
      <c r="N40" s="11">
        <v>118</v>
      </c>
      <c r="O40" s="11">
        <v>167</v>
      </c>
      <c r="P40" s="11" t="s">
        <v>33</v>
      </c>
      <c r="Q40" s="11" t="s">
        <v>33</v>
      </c>
      <c r="R40" s="17">
        <f t="shared" si="8"/>
        <v>0.41403508771929826</v>
      </c>
      <c r="S40" s="17">
        <f t="shared" si="9"/>
        <v>0.5859649122807018</v>
      </c>
      <c r="T40" s="96"/>
      <c r="U40" s="96"/>
    </row>
    <row r="41" spans="1:21" s="11" customFormat="1" x14ac:dyDescent="0.2">
      <c r="A41" s="12" t="s">
        <v>72</v>
      </c>
      <c r="B41" t="s">
        <v>55</v>
      </c>
      <c r="C41" s="81" t="s">
        <v>62</v>
      </c>
      <c r="D41" s="83"/>
      <c r="E41" s="76">
        <v>36.689917000000001</v>
      </c>
      <c r="F41" s="76">
        <v>15.037639</v>
      </c>
      <c r="G41" s="78">
        <v>42934</v>
      </c>
      <c r="H41" s="35" t="s">
        <v>48</v>
      </c>
      <c r="I41" s="62">
        <v>3</v>
      </c>
      <c r="J41" s="62" t="s">
        <v>33</v>
      </c>
      <c r="K41" s="62" t="s">
        <v>33</v>
      </c>
      <c r="L41" s="62" t="s">
        <v>33</v>
      </c>
      <c r="M41" s="63" t="s">
        <v>51</v>
      </c>
      <c r="N41" s="62">
        <v>0</v>
      </c>
      <c r="O41" s="62">
        <v>42</v>
      </c>
      <c r="P41" s="62" t="s">
        <v>33</v>
      </c>
      <c r="Q41" s="62" t="s">
        <v>33</v>
      </c>
      <c r="R41" s="67">
        <f t="shared" si="8"/>
        <v>0</v>
      </c>
      <c r="S41" s="67">
        <f t="shared" si="9"/>
        <v>1</v>
      </c>
      <c r="T41" s="97"/>
      <c r="U41" s="97"/>
    </row>
    <row r="42" spans="1:21" s="11" customFormat="1" x14ac:dyDescent="0.2">
      <c r="A42" s="12" t="s">
        <v>72</v>
      </c>
      <c r="B42" t="s">
        <v>55</v>
      </c>
      <c r="C42" s="81" t="s">
        <v>64</v>
      </c>
      <c r="D42" s="82" t="s">
        <v>65</v>
      </c>
      <c r="E42" s="75">
        <v>36.722417</v>
      </c>
      <c r="F42" s="75">
        <v>14.837444</v>
      </c>
      <c r="G42" s="77">
        <v>42935</v>
      </c>
      <c r="H42" s="28" t="s">
        <v>48</v>
      </c>
      <c r="I42" s="26">
        <v>1</v>
      </c>
      <c r="J42" s="26" t="s">
        <v>33</v>
      </c>
      <c r="K42" s="26" t="s">
        <v>33</v>
      </c>
      <c r="L42" s="26" t="s">
        <v>33</v>
      </c>
      <c r="M42" s="60" t="s">
        <v>50</v>
      </c>
      <c r="N42" s="26">
        <v>78</v>
      </c>
      <c r="O42" s="26">
        <v>169</v>
      </c>
      <c r="P42" s="26" t="s">
        <v>33</v>
      </c>
      <c r="Q42" s="26" t="s">
        <v>33</v>
      </c>
      <c r="R42" s="16">
        <f t="shared" si="5"/>
        <v>0.31578947368421051</v>
      </c>
      <c r="S42" s="16">
        <f t="shared" si="4"/>
        <v>0.68421052631578949</v>
      </c>
      <c r="T42" s="95">
        <f>AVERAGE(R42:R47)</f>
        <v>0.18977287919855071</v>
      </c>
      <c r="U42" s="95">
        <f>AVERAGE(S42:S47)</f>
        <v>0.81022712080144921</v>
      </c>
    </row>
    <row r="43" spans="1:21" s="11" customFormat="1" x14ac:dyDescent="0.2">
      <c r="A43" s="12" t="s">
        <v>72</v>
      </c>
      <c r="B43" t="s">
        <v>55</v>
      </c>
      <c r="C43" s="81" t="s">
        <v>64</v>
      </c>
      <c r="D43" s="81"/>
      <c r="E43" s="71">
        <v>36.722417</v>
      </c>
      <c r="F43" s="71">
        <v>14.837444</v>
      </c>
      <c r="G43" s="73">
        <v>42935</v>
      </c>
      <c r="H43" t="s">
        <v>48</v>
      </c>
      <c r="I43" s="11">
        <v>1</v>
      </c>
      <c r="J43" s="11" t="s">
        <v>33</v>
      </c>
      <c r="K43" s="11" t="s">
        <v>33</v>
      </c>
      <c r="L43" s="11" t="s">
        <v>33</v>
      </c>
      <c r="M43" s="10" t="s">
        <v>51</v>
      </c>
      <c r="N43" s="11">
        <v>14</v>
      </c>
      <c r="O43" s="11">
        <v>59</v>
      </c>
      <c r="P43" s="11" t="s">
        <v>33</v>
      </c>
      <c r="Q43" s="11" t="s">
        <v>33</v>
      </c>
      <c r="R43" s="17">
        <f t="shared" si="5"/>
        <v>0.19178082191780821</v>
      </c>
      <c r="S43" s="17">
        <f t="shared" si="4"/>
        <v>0.80821917808219179</v>
      </c>
      <c r="T43" s="96"/>
      <c r="U43" s="96"/>
    </row>
    <row r="44" spans="1:21" s="11" customFormat="1" x14ac:dyDescent="0.2">
      <c r="A44" s="12" t="s">
        <v>72</v>
      </c>
      <c r="B44" t="s">
        <v>55</v>
      </c>
      <c r="C44" s="81" t="s">
        <v>64</v>
      </c>
      <c r="D44" s="81"/>
      <c r="E44" s="71">
        <v>36.722417</v>
      </c>
      <c r="F44" s="71">
        <v>14.837444</v>
      </c>
      <c r="G44" s="73">
        <v>42935</v>
      </c>
      <c r="H44" t="s">
        <v>48</v>
      </c>
      <c r="I44" s="11">
        <v>2</v>
      </c>
      <c r="J44" s="11" t="s">
        <v>33</v>
      </c>
      <c r="K44" s="11" t="s">
        <v>33</v>
      </c>
      <c r="L44" s="11" t="s">
        <v>33</v>
      </c>
      <c r="M44" s="10" t="s">
        <v>50</v>
      </c>
      <c r="N44" s="11">
        <v>50</v>
      </c>
      <c r="O44" s="11">
        <v>128</v>
      </c>
      <c r="P44" s="11" t="s">
        <v>33</v>
      </c>
      <c r="Q44" s="11" t="s">
        <v>33</v>
      </c>
      <c r="R44" s="17">
        <f t="shared" ref="R44:R47" si="10">N44/(N44+O44)</f>
        <v>0.2808988764044944</v>
      </c>
      <c r="S44" s="17">
        <f t="shared" ref="S44:S47" si="11">O44/(N44+O44)</f>
        <v>0.7191011235955056</v>
      </c>
      <c r="T44" s="96"/>
      <c r="U44" s="96"/>
    </row>
    <row r="45" spans="1:21" s="11" customFormat="1" x14ac:dyDescent="0.2">
      <c r="A45" s="12" t="s">
        <v>72</v>
      </c>
      <c r="B45" t="s">
        <v>55</v>
      </c>
      <c r="C45" s="81" t="s">
        <v>64</v>
      </c>
      <c r="D45" s="81"/>
      <c r="E45" s="71">
        <v>36.722417</v>
      </c>
      <c r="F45" s="71">
        <v>14.837444</v>
      </c>
      <c r="G45" s="73">
        <v>42935</v>
      </c>
      <c r="H45" t="s">
        <v>48</v>
      </c>
      <c r="I45" s="11">
        <v>2</v>
      </c>
      <c r="J45" s="11" t="s">
        <v>33</v>
      </c>
      <c r="K45" s="11" t="s">
        <v>33</v>
      </c>
      <c r="L45" s="11" t="s">
        <v>33</v>
      </c>
      <c r="M45" s="10" t="s">
        <v>51</v>
      </c>
      <c r="N45" s="11">
        <v>23</v>
      </c>
      <c r="O45" s="11">
        <v>110</v>
      </c>
      <c r="P45" s="11" t="s">
        <v>33</v>
      </c>
      <c r="Q45" s="11" t="s">
        <v>33</v>
      </c>
      <c r="R45" s="17">
        <f t="shared" si="10"/>
        <v>0.17293233082706766</v>
      </c>
      <c r="S45" s="17">
        <f t="shared" si="11"/>
        <v>0.82706766917293228</v>
      </c>
      <c r="T45" s="96"/>
      <c r="U45" s="96"/>
    </row>
    <row r="46" spans="1:21" s="11" customFormat="1" x14ac:dyDescent="0.2">
      <c r="A46" s="12" t="s">
        <v>72</v>
      </c>
      <c r="B46" t="s">
        <v>55</v>
      </c>
      <c r="C46" s="81" t="s">
        <v>64</v>
      </c>
      <c r="D46" s="81"/>
      <c r="E46" s="71">
        <v>36.722417</v>
      </c>
      <c r="F46" s="71">
        <v>14.837444</v>
      </c>
      <c r="G46" s="73">
        <v>42935</v>
      </c>
      <c r="H46" t="s">
        <v>48</v>
      </c>
      <c r="I46" s="11">
        <v>3</v>
      </c>
      <c r="J46" s="11" t="s">
        <v>33</v>
      </c>
      <c r="K46" s="11" t="s">
        <v>33</v>
      </c>
      <c r="L46" s="11" t="s">
        <v>33</v>
      </c>
      <c r="M46" s="10" t="s">
        <v>50</v>
      </c>
      <c r="N46" s="11">
        <v>33</v>
      </c>
      <c r="O46" s="11">
        <v>172</v>
      </c>
      <c r="P46" s="11" t="s">
        <v>33</v>
      </c>
      <c r="Q46" s="11" t="s">
        <v>33</v>
      </c>
      <c r="R46" s="17">
        <f t="shared" si="10"/>
        <v>0.16097560975609757</v>
      </c>
      <c r="S46" s="17">
        <f t="shared" si="11"/>
        <v>0.83902439024390241</v>
      </c>
      <c r="T46" s="96"/>
      <c r="U46" s="96"/>
    </row>
    <row r="47" spans="1:21" s="11" customFormat="1" x14ac:dyDescent="0.2">
      <c r="A47" s="12" t="s">
        <v>72</v>
      </c>
      <c r="B47" t="s">
        <v>55</v>
      </c>
      <c r="C47" s="81" t="s">
        <v>64</v>
      </c>
      <c r="D47" s="83"/>
      <c r="E47" s="76">
        <v>36.722417</v>
      </c>
      <c r="F47" s="76">
        <v>14.837444</v>
      </c>
      <c r="G47" s="78">
        <v>42935</v>
      </c>
      <c r="H47" s="35" t="s">
        <v>48</v>
      </c>
      <c r="I47" s="62">
        <v>3</v>
      </c>
      <c r="J47" s="62" t="s">
        <v>33</v>
      </c>
      <c r="K47" s="62" t="s">
        <v>33</v>
      </c>
      <c r="L47" s="62" t="s">
        <v>33</v>
      </c>
      <c r="M47" s="63" t="s">
        <v>51</v>
      </c>
      <c r="N47" s="62">
        <v>2</v>
      </c>
      <c r="O47" s="62">
        <v>121</v>
      </c>
      <c r="P47" s="62" t="s">
        <v>33</v>
      </c>
      <c r="Q47" s="62" t="s">
        <v>33</v>
      </c>
      <c r="R47" s="67">
        <f t="shared" si="10"/>
        <v>1.6260162601626018E-2</v>
      </c>
      <c r="S47" s="67">
        <f t="shared" si="11"/>
        <v>0.98373983739837401</v>
      </c>
      <c r="T47" s="97"/>
      <c r="U47" s="97"/>
    </row>
    <row r="48" spans="1:21" s="11" customFormat="1" x14ac:dyDescent="0.2">
      <c r="A48" s="12" t="s">
        <v>72</v>
      </c>
      <c r="B48" t="s">
        <v>55</v>
      </c>
      <c r="C48" s="81" t="s">
        <v>66</v>
      </c>
      <c r="D48" s="82" t="s">
        <v>67</v>
      </c>
      <c r="E48" s="75">
        <v>36.718611000000003</v>
      </c>
      <c r="F48" s="75">
        <v>14.736416999999999</v>
      </c>
      <c r="G48" s="77">
        <v>42935</v>
      </c>
      <c r="H48" s="28" t="s">
        <v>48</v>
      </c>
      <c r="I48" s="26">
        <v>1</v>
      </c>
      <c r="J48" s="26" t="s">
        <v>33</v>
      </c>
      <c r="K48" s="26" t="s">
        <v>33</v>
      </c>
      <c r="L48" s="26" t="s">
        <v>33</v>
      </c>
      <c r="M48" s="60" t="s">
        <v>50</v>
      </c>
      <c r="N48" s="26">
        <v>59</v>
      </c>
      <c r="O48" s="26">
        <v>88</v>
      </c>
      <c r="P48" s="26" t="s">
        <v>33</v>
      </c>
      <c r="Q48" s="26" t="s">
        <v>33</v>
      </c>
      <c r="R48" s="16">
        <f t="shared" si="5"/>
        <v>0.40136054421768708</v>
      </c>
      <c r="S48" s="16">
        <f t="shared" si="4"/>
        <v>0.59863945578231292</v>
      </c>
      <c r="T48" s="88">
        <f>AVERAGE(R48:R49)</f>
        <v>0.20762471655328799</v>
      </c>
      <c r="U48" s="88">
        <f>AVERAGE(S48:S49)</f>
        <v>0.79237528344671204</v>
      </c>
    </row>
    <row r="49" spans="1:21" s="11" customFormat="1" x14ac:dyDescent="0.2">
      <c r="A49" s="12" t="s">
        <v>72</v>
      </c>
      <c r="B49" t="s">
        <v>55</v>
      </c>
      <c r="C49" s="81" t="s">
        <v>66</v>
      </c>
      <c r="D49" s="83"/>
      <c r="E49" s="76">
        <v>36.718611000000003</v>
      </c>
      <c r="F49" s="76">
        <v>14.736416999999999</v>
      </c>
      <c r="G49" s="78">
        <v>42935</v>
      </c>
      <c r="H49" s="35" t="s">
        <v>48</v>
      </c>
      <c r="I49" s="62">
        <v>1</v>
      </c>
      <c r="J49" s="62" t="s">
        <v>33</v>
      </c>
      <c r="K49" s="62" t="s">
        <v>33</v>
      </c>
      <c r="L49" s="62" t="s">
        <v>33</v>
      </c>
      <c r="M49" s="63" t="s">
        <v>51</v>
      </c>
      <c r="N49" s="62">
        <v>1</v>
      </c>
      <c r="O49" s="62">
        <v>71</v>
      </c>
      <c r="P49" s="62" t="s">
        <v>33</v>
      </c>
      <c r="Q49" s="62" t="s">
        <v>33</v>
      </c>
      <c r="R49" s="67">
        <f t="shared" si="5"/>
        <v>1.3888888888888888E-2</v>
      </c>
      <c r="S49" s="67">
        <f t="shared" si="4"/>
        <v>0.98611111111111116</v>
      </c>
      <c r="T49" s="89"/>
      <c r="U49" s="90"/>
    </row>
    <row r="50" spans="1:21" s="11" customFormat="1" x14ac:dyDescent="0.2">
      <c r="A50" s="12" t="s">
        <v>72</v>
      </c>
      <c r="B50" t="s">
        <v>55</v>
      </c>
      <c r="C50" s="81" t="s">
        <v>68</v>
      </c>
      <c r="D50" s="82" t="s">
        <v>69</v>
      </c>
      <c r="E50" s="75">
        <v>36.786583</v>
      </c>
      <c r="F50" s="75">
        <v>14.493582999999999</v>
      </c>
      <c r="G50" s="77">
        <v>42935</v>
      </c>
      <c r="H50" s="28" t="s">
        <v>48</v>
      </c>
      <c r="I50" s="26">
        <v>1</v>
      </c>
      <c r="J50" s="26" t="s">
        <v>33</v>
      </c>
      <c r="K50" s="26" t="s">
        <v>33</v>
      </c>
      <c r="L50" s="26" t="s">
        <v>33</v>
      </c>
      <c r="M50" s="60" t="s">
        <v>50</v>
      </c>
      <c r="N50" s="26">
        <v>0</v>
      </c>
      <c r="O50" s="26">
        <v>93</v>
      </c>
      <c r="P50" s="26" t="s">
        <v>33</v>
      </c>
      <c r="Q50" s="26" t="s">
        <v>33</v>
      </c>
      <c r="R50" s="16">
        <f t="shared" si="5"/>
        <v>0</v>
      </c>
      <c r="S50" s="16">
        <f t="shared" si="4"/>
        <v>1</v>
      </c>
      <c r="T50" s="88">
        <f>AVERAGE(R50:R51)</f>
        <v>0</v>
      </c>
      <c r="U50" s="88">
        <f>AVERAGE(S50:S51)</f>
        <v>1</v>
      </c>
    </row>
    <row r="51" spans="1:21" s="11" customFormat="1" x14ac:dyDescent="0.2">
      <c r="A51" s="12" t="s">
        <v>72</v>
      </c>
      <c r="B51" t="s">
        <v>55</v>
      </c>
      <c r="C51" s="81" t="s">
        <v>68</v>
      </c>
      <c r="D51" s="83"/>
      <c r="E51" s="76">
        <v>36.786583</v>
      </c>
      <c r="F51" s="76">
        <v>14.493582999999999</v>
      </c>
      <c r="G51" s="78">
        <v>42935</v>
      </c>
      <c r="H51" s="35" t="s">
        <v>48</v>
      </c>
      <c r="I51" s="62">
        <v>1</v>
      </c>
      <c r="J51" s="62" t="s">
        <v>33</v>
      </c>
      <c r="K51" s="62" t="s">
        <v>33</v>
      </c>
      <c r="L51" s="62" t="s">
        <v>33</v>
      </c>
      <c r="M51" s="63" t="s">
        <v>51</v>
      </c>
      <c r="N51" s="62">
        <v>0</v>
      </c>
      <c r="O51" s="62">
        <v>43</v>
      </c>
      <c r="P51" s="62" t="s">
        <v>33</v>
      </c>
      <c r="Q51" s="62" t="s">
        <v>33</v>
      </c>
      <c r="R51" s="67">
        <f t="shared" si="5"/>
        <v>0</v>
      </c>
      <c r="S51" s="67">
        <f t="shared" si="4"/>
        <v>1</v>
      </c>
      <c r="T51" s="89"/>
      <c r="U51" s="90"/>
    </row>
    <row r="52" spans="1:21" s="11" customFormat="1" x14ac:dyDescent="0.2">
      <c r="A52" s="12" t="s">
        <v>72</v>
      </c>
      <c r="B52" t="s">
        <v>55</v>
      </c>
      <c r="C52" s="81" t="s">
        <v>70</v>
      </c>
      <c r="D52" s="81" t="s">
        <v>71</v>
      </c>
      <c r="E52" s="71">
        <v>36.788333000000002</v>
      </c>
      <c r="F52" s="71">
        <v>14.492583</v>
      </c>
      <c r="G52" s="73">
        <v>42935</v>
      </c>
      <c r="H52" t="s">
        <v>48</v>
      </c>
      <c r="I52" s="11">
        <v>1</v>
      </c>
      <c r="J52" s="11" t="s">
        <v>33</v>
      </c>
      <c r="K52" s="11" t="s">
        <v>33</v>
      </c>
      <c r="L52" s="11" t="s">
        <v>33</v>
      </c>
      <c r="M52" s="10" t="s">
        <v>50</v>
      </c>
      <c r="N52" s="11">
        <v>0</v>
      </c>
      <c r="O52" s="11">
        <v>119</v>
      </c>
      <c r="P52" s="11" t="s">
        <v>33</v>
      </c>
      <c r="Q52" s="11" t="s">
        <v>33</v>
      </c>
      <c r="R52" s="17">
        <f t="shared" si="5"/>
        <v>0</v>
      </c>
      <c r="S52" s="17">
        <f t="shared" si="4"/>
        <v>1</v>
      </c>
      <c r="T52" s="91">
        <f>AVERAGE(R52:R53)</f>
        <v>5.0505050505050509E-3</v>
      </c>
      <c r="U52" s="91">
        <f>AVERAGE(S52:S53)</f>
        <v>0.99494949494949503</v>
      </c>
    </row>
    <row r="53" spans="1:21" s="11" customFormat="1" ht="16" thickBot="1" x14ac:dyDescent="0.25">
      <c r="A53" s="68" t="s">
        <v>72</v>
      </c>
      <c r="B53" s="1" t="s">
        <v>55</v>
      </c>
      <c r="C53" s="85" t="s">
        <v>70</v>
      </c>
      <c r="D53" s="85"/>
      <c r="E53" s="72">
        <v>36.788333000000002</v>
      </c>
      <c r="F53" s="72">
        <v>14.492583</v>
      </c>
      <c r="G53" s="74">
        <v>42935</v>
      </c>
      <c r="H53" s="1" t="s">
        <v>48</v>
      </c>
      <c r="I53" s="25">
        <v>1</v>
      </c>
      <c r="J53" s="25" t="s">
        <v>33</v>
      </c>
      <c r="K53" s="25" t="s">
        <v>33</v>
      </c>
      <c r="L53" s="25" t="s">
        <v>33</v>
      </c>
      <c r="M53" s="69" t="s">
        <v>51</v>
      </c>
      <c r="N53" s="25">
        <v>2</v>
      </c>
      <c r="O53" s="25">
        <v>196</v>
      </c>
      <c r="P53" s="25" t="s">
        <v>33</v>
      </c>
      <c r="Q53" s="25" t="s">
        <v>33</v>
      </c>
      <c r="R53" s="70">
        <f t="shared" si="5"/>
        <v>1.0101010101010102E-2</v>
      </c>
      <c r="S53" s="70">
        <f t="shared" si="4"/>
        <v>0.98989898989898994</v>
      </c>
      <c r="T53" s="92"/>
      <c r="U53" s="93"/>
    </row>
    <row r="54" spans="1:21" s="11" customFormat="1" x14ac:dyDescent="0.2">
      <c r="C54" s="9"/>
      <c r="D54" s="9"/>
    </row>
    <row r="55" spans="1:21" s="11" customFormat="1" x14ac:dyDescent="0.2">
      <c r="C55" s="9"/>
      <c r="D55" s="9"/>
    </row>
    <row r="56" spans="1:21" s="11" customFormat="1" x14ac:dyDescent="0.2">
      <c r="C56" s="9"/>
      <c r="D56" s="9"/>
    </row>
    <row r="57" spans="1:21" s="11" customFormat="1" x14ac:dyDescent="0.2">
      <c r="C57" s="9"/>
      <c r="D57" s="9"/>
    </row>
    <row r="58" spans="1:21" s="11" customFormat="1" x14ac:dyDescent="0.2">
      <c r="C58" s="9"/>
      <c r="D58" s="9"/>
    </row>
    <row r="59" spans="1:21" s="11" customFormat="1" x14ac:dyDescent="0.2">
      <c r="C59" s="9"/>
      <c r="D59" s="9"/>
    </row>
    <row r="60" spans="1:21" s="11" customFormat="1" x14ac:dyDescent="0.2">
      <c r="C60" s="9"/>
      <c r="D60" s="9"/>
    </row>
    <row r="61" spans="1:21" s="11" customFormat="1" x14ac:dyDescent="0.2">
      <c r="C61" s="9"/>
      <c r="D61" s="9"/>
    </row>
    <row r="62" spans="1:21" s="11" customFormat="1" x14ac:dyDescent="0.2">
      <c r="C62" s="9"/>
      <c r="D62" s="9"/>
    </row>
  </sheetData>
  <mergeCells count="120">
    <mergeCell ref="A1:U1"/>
    <mergeCell ref="T24:T25"/>
    <mergeCell ref="U24:U25"/>
    <mergeCell ref="T26:T27"/>
    <mergeCell ref="U26:U27"/>
    <mergeCell ref="T3:T4"/>
    <mergeCell ref="U3:U4"/>
    <mergeCell ref="T6:T7"/>
    <mergeCell ref="U6:U7"/>
    <mergeCell ref="T8:T9"/>
    <mergeCell ref="U8:U9"/>
    <mergeCell ref="T20:T23"/>
    <mergeCell ref="U20:U23"/>
    <mergeCell ref="T18:T19"/>
    <mergeCell ref="U18:U19"/>
    <mergeCell ref="T14:T16"/>
    <mergeCell ref="U14:U16"/>
    <mergeCell ref="T50:T51"/>
    <mergeCell ref="U50:U51"/>
    <mergeCell ref="T52:T53"/>
    <mergeCell ref="U52:U53"/>
    <mergeCell ref="D3:D4"/>
    <mergeCell ref="D6:D7"/>
    <mergeCell ref="D8:D9"/>
    <mergeCell ref="D10:D11"/>
    <mergeCell ref="D14:D16"/>
    <mergeCell ref="D18:D19"/>
    <mergeCell ref="T36:T41"/>
    <mergeCell ref="U36:U41"/>
    <mergeCell ref="T42:T47"/>
    <mergeCell ref="U42:U47"/>
    <mergeCell ref="T48:T49"/>
    <mergeCell ref="U48:U49"/>
    <mergeCell ref="T28:T29"/>
    <mergeCell ref="U28:U29"/>
    <mergeCell ref="T30:T33"/>
    <mergeCell ref="U30:U33"/>
    <mergeCell ref="T34:T35"/>
    <mergeCell ref="U34:U35"/>
    <mergeCell ref="T10:T11"/>
    <mergeCell ref="U10:U11"/>
    <mergeCell ref="D48:D49"/>
    <mergeCell ref="D50:D51"/>
    <mergeCell ref="D52:D53"/>
    <mergeCell ref="C3:C4"/>
    <mergeCell ref="C6:C7"/>
    <mergeCell ref="C8:C9"/>
    <mergeCell ref="C10:C11"/>
    <mergeCell ref="C14:C16"/>
    <mergeCell ref="D20:D23"/>
    <mergeCell ref="D24:D25"/>
    <mergeCell ref="D26:D27"/>
    <mergeCell ref="D28:D29"/>
    <mergeCell ref="D30:D33"/>
    <mergeCell ref="D34:D35"/>
    <mergeCell ref="C48:C49"/>
    <mergeCell ref="C50:C51"/>
    <mergeCell ref="C52:C53"/>
    <mergeCell ref="C18:C19"/>
    <mergeCell ref="C20:C23"/>
    <mergeCell ref="C24:C25"/>
    <mergeCell ref="C26:C27"/>
    <mergeCell ref="C28:C29"/>
    <mergeCell ref="C30:C33"/>
    <mergeCell ref="E3:E4"/>
    <mergeCell ref="F3:F4"/>
    <mergeCell ref="G3:G4"/>
    <mergeCell ref="E6:E7"/>
    <mergeCell ref="F6:F7"/>
    <mergeCell ref="G6:G7"/>
    <mergeCell ref="C34:C35"/>
    <mergeCell ref="C36:C41"/>
    <mergeCell ref="C42:C47"/>
    <mergeCell ref="D36:D41"/>
    <mergeCell ref="D42:D47"/>
    <mergeCell ref="E14:E16"/>
    <mergeCell ref="F14:F16"/>
    <mergeCell ref="G14:G16"/>
    <mergeCell ref="E18:E19"/>
    <mergeCell ref="F18:F19"/>
    <mergeCell ref="G18:G19"/>
    <mergeCell ref="E8:E9"/>
    <mergeCell ref="F8:F9"/>
    <mergeCell ref="G8:G9"/>
    <mergeCell ref="E10:E11"/>
    <mergeCell ref="F10:F11"/>
    <mergeCell ref="G10:G11"/>
    <mergeCell ref="E26:E27"/>
    <mergeCell ref="F26:F27"/>
    <mergeCell ref="G26:G27"/>
    <mergeCell ref="E28:E29"/>
    <mergeCell ref="F28:F29"/>
    <mergeCell ref="G28:G29"/>
    <mergeCell ref="E20:E23"/>
    <mergeCell ref="F20:F23"/>
    <mergeCell ref="G20:G23"/>
    <mergeCell ref="E24:E25"/>
    <mergeCell ref="F24:F25"/>
    <mergeCell ref="G24:G25"/>
    <mergeCell ref="E36:E41"/>
    <mergeCell ref="F36:F41"/>
    <mergeCell ref="G36:G41"/>
    <mergeCell ref="E42:E47"/>
    <mergeCell ref="F42:F47"/>
    <mergeCell ref="G42:G47"/>
    <mergeCell ref="E30:E33"/>
    <mergeCell ref="F30:F33"/>
    <mergeCell ref="G30:G33"/>
    <mergeCell ref="E34:E35"/>
    <mergeCell ref="F34:F35"/>
    <mergeCell ref="G34:G35"/>
    <mergeCell ref="E52:E53"/>
    <mergeCell ref="F52:F53"/>
    <mergeCell ref="G52:G53"/>
    <mergeCell ref="E48:E49"/>
    <mergeCell ref="F48:F49"/>
    <mergeCell ref="G48:G49"/>
    <mergeCell ref="E50:E51"/>
    <mergeCell ref="F50:F51"/>
    <mergeCell ref="G50:G51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urshan</dc:creator>
  <cp:keywords/>
  <dc:description/>
  <cp:lastModifiedBy>draposo</cp:lastModifiedBy>
  <cp:revision/>
  <dcterms:created xsi:type="dcterms:W3CDTF">2020-07-21T14:19:58Z</dcterms:created>
  <dcterms:modified xsi:type="dcterms:W3CDTF">2022-10-04T09:19:48Z</dcterms:modified>
  <cp:category/>
  <cp:contentStatus/>
</cp:coreProperties>
</file>